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https://ttlfi-my.sharepoint.com/personal/johanna_parviainen_ttl_fi/Documents/Documents/D-Levy/SJWEH/Manuscripts/"/>
    </mc:Choice>
  </mc:AlternateContent>
  <xr:revisionPtr revIDLastSave="0" documentId="8_{104F6847-766B-41D5-B417-9313BF1A9F4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rk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2" i="1" l="1"/>
  <c r="J21" i="1"/>
  <c r="J20" i="1"/>
  <c r="J329" i="1" l="1"/>
  <c r="J304" i="1"/>
  <c r="J279" i="1"/>
  <c r="J254" i="1"/>
  <c r="J229" i="1"/>
  <c r="J204" i="1"/>
  <c r="J179" i="1"/>
  <c r="J154" i="1"/>
  <c r="J129" i="1"/>
  <c r="J101" i="1" l="1"/>
  <c r="J100" i="1"/>
  <c r="J99" i="1"/>
  <c r="J48" i="1"/>
  <c r="J47" i="1"/>
  <c r="J46" i="1"/>
  <c r="J74" i="1"/>
  <c r="J75" i="1"/>
  <c r="J73" i="1"/>
  <c r="J78" i="1" l="1"/>
  <c r="J51" i="1"/>
  <c r="J25" i="1"/>
  <c r="J104" i="1"/>
</calcChain>
</file>

<file path=xl/sharedStrings.xml><?xml version="1.0" encoding="utf-8"?>
<sst xmlns="http://schemas.openxmlformats.org/spreadsheetml/2006/main" count="1136" uniqueCount="721">
  <si>
    <t>a.</t>
  </si>
  <si>
    <t>. mixed logCRP BMI14 AGE GENDER CURSM i.NONEXP i.StudyYear i.NONEXP##i.StudyYear logET ||pID:</t>
  </si>
  <si>
    <t>logCRP</t>
  </si>
  <si>
    <t>Coefficient</t>
  </si>
  <si>
    <t>Std. err.</t>
  </si>
  <si>
    <t>z</t>
  </si>
  <si>
    <t>P&gt;z</t>
  </si>
  <si>
    <t>[95% conf.</t>
  </si>
  <si>
    <t>interval]</t>
  </si>
  <si>
    <t>BMI14</t>
  </si>
  <si>
    <t>0.000</t>
  </si>
  <si>
    <t>.0578852</t>
  </si>
  <si>
    <t>.0973482</t>
  </si>
  <si>
    <t>AGE</t>
  </si>
  <si>
    <t>.0102695</t>
  </si>
  <si>
    <t>.0238488</t>
  </si>
  <si>
    <t>GENDER</t>
  </si>
  <si>
    <t>0.034</t>
  </si>
  <si>
    <t>-.8604472</t>
  </si>
  <si>
    <t>-.0347313</t>
  </si>
  <si>
    <t>CURSM</t>
  </si>
  <si>
    <t>0.001</t>
  </si>
  <si>
    <t>.1047051</t>
  </si>
  <si>
    <t>.4320925</t>
  </si>
  <si>
    <t>NONEXP</t>
  </si>
  <si>
    <t>No</t>
  </si>
  <si>
    <t>(omitted)</t>
  </si>
  <si>
    <t>StudyYear</t>
  </si>
  <si>
    <t>2015/2016 examination</t>
  </si>
  <si>
    <t>0.087</t>
  </si>
  <si>
    <t>-.0131442</t>
  </si>
  <si>
    <t>.1934721</t>
  </si>
  <si>
    <t>NONEXP#StudyYear</t>
  </si>
  <si>
    <t>No#2015/2016 examination</t>
  </si>
  <si>
    <t>exp</t>
  </si>
  <si>
    <t>logET</t>
  </si>
  <si>
    <t>0.032</t>
  </si>
  <si>
    <t>.0093563</t>
  </si>
  <si>
    <t>.2065637</t>
  </si>
  <si>
    <t>_cons</t>
  </si>
  <si>
    <t>-3.283529</t>
  </si>
  <si>
    <t>-2.078551</t>
  </si>
  <si>
    <t>margins</t>
  </si>
  <si>
    <t>Delta-method</t>
  </si>
  <si>
    <t>Margin</t>
  </si>
  <si>
    <t>std. err.</t>
  </si>
  <si>
    <t>%</t>
  </si>
  <si>
    <t>.3871091</t>
  </si>
  <si>
    <t>.5451594</t>
  </si>
  <si>
    <t>b.</t>
  </si>
  <si>
    <t>. mixed logIL10 BMI14 AGE GENDER CURSM i.NONEXP i.StudyYear i.NONEXP##i.StudyYear logMT ||pID:</t>
  </si>
  <si>
    <t>logIL10</t>
  </si>
  <si>
    <t>0.410</t>
  </si>
  <si>
    <t>-.0155504</t>
  </si>
  <si>
    <t>.0380846</t>
  </si>
  <si>
    <t>0.190</t>
  </si>
  <si>
    <t>-.0030561</t>
  </si>
  <si>
    <t>.015409</t>
  </si>
  <si>
    <t>0.013</t>
  </si>
  <si>
    <t>-1.36519</t>
  </si>
  <si>
    <t>-.1613636</t>
  </si>
  <si>
    <t>0.367</t>
  </si>
  <si>
    <t>-.2436481</t>
  </si>
  <si>
    <t>.0901259</t>
  </si>
  <si>
    <t>0.693</t>
  </si>
  <si>
    <t>-.0887274</t>
  </si>
  <si>
    <t>.0589564</t>
  </si>
  <si>
    <t>logMT</t>
  </si>
  <si>
    <t>0.004</t>
  </si>
  <si>
    <t>.020882</t>
  </si>
  <si>
    <t>.113297</t>
  </si>
  <si>
    <t>0.136</t>
  </si>
  <si>
    <t>-1.569794</t>
  </si>
  <si>
    <t>.2135137</t>
  </si>
  <si>
    <t>.2447305</t>
  </si>
  <si>
    <t>.4614896</t>
  </si>
  <si>
    <t>c.</t>
  </si>
  <si>
    <t>. mixed logTNF BMI14 AGE GENDER CURSM i.NONEXP i.StudyYear i.NONEXP##i.StudyYear logspores ||pID:</t>
  </si>
  <si>
    <t>logTNF</t>
  </si>
  <si>
    <t>0.292</t>
  </si>
  <si>
    <t>-.0129426</t>
  </si>
  <si>
    <t>.043057</t>
  </si>
  <si>
    <t>0.314</t>
  </si>
  <si>
    <t>-.0045011</t>
  </si>
  <si>
    <t>.0139923</t>
  </si>
  <si>
    <t>0.025</t>
  </si>
  <si>
    <t>-1.264698</t>
  </si>
  <si>
    <t>-.0863244</t>
  </si>
  <si>
    <t>0.058</t>
  </si>
  <si>
    <t>-.2324466</t>
  </si>
  <si>
    <t>.0038086</t>
  </si>
  <si>
    <t>0.574</t>
  </si>
  <si>
    <t>-.0315828</t>
  </si>
  <si>
    <t>.0569423</t>
  </si>
  <si>
    <t>logspores</t>
  </si>
  <si>
    <t>0.023</t>
  </si>
  <si>
    <t>.0078356</t>
  </si>
  <si>
    <t>.1076087</t>
  </si>
  <si>
    <t>0.002</t>
  </si>
  <si>
    <t>.5981326</t>
  </si>
  <si>
    <t>2.566481</t>
  </si>
  <si>
    <t>2.671622</t>
  </si>
  <si>
    <t>2.896662</t>
  </si>
  <si>
    <t>d.</t>
  </si>
  <si>
    <t xml:space="preserve"> . mixed logCXCL8 BMI14 AGE GENDER CURSM i.NONEXP i.StudyYear i.NONEXP##i.StudyYear logspores ||pID:</t>
  </si>
  <si>
    <t>logCXCL8</t>
  </si>
  <si>
    <t>0.164</t>
  </si>
  <si>
    <t>-.0071448</t>
  </si>
  <si>
    <t>.0422149</t>
  </si>
  <si>
    <t>-.0019533</t>
  </si>
  <si>
    <t>.0143133</t>
  </si>
  <si>
    <t>0.070</t>
  </si>
  <si>
    <t>-.9883639</t>
  </si>
  <si>
    <t>.0392811</t>
  </si>
  <si>
    <t>0.074</t>
  </si>
  <si>
    <t>-.2383054</t>
  </si>
  <si>
    <t>.0108795</t>
  </si>
  <si>
    <t>0.135</t>
  </si>
  <si>
    <t>-.0106509</t>
  </si>
  <si>
    <t>.0793848</t>
  </si>
  <si>
    <t>0.011</t>
  </si>
  <si>
    <t>.0150022</t>
  </si>
  <si>
    <t>.1176459</t>
  </si>
  <si>
    <t>.6933323</t>
  </si>
  <si>
    <t>2.523932</t>
  </si>
  <si>
    <t>2.957454</t>
  </si>
  <si>
    <t>3.153701</t>
  </si>
  <si>
    <t>e.</t>
  </si>
  <si>
    <t xml:space="preserve"> . mixed Leucocytter BMI14 AGE GENDER CURSM i.NONEXP i.StudyYear i.NONEXP##i.StudyYear logCRP ||pID:</t>
  </si>
  <si>
    <t>NB! No log transformation for cells</t>
  </si>
  <si>
    <t>Leucocytter</t>
  </si>
  <si>
    <t>0.194</t>
  </si>
  <si>
    <t>-.0131927</t>
  </si>
  <si>
    <t>.0651707</t>
  </si>
  <si>
    <t>0.794</t>
  </si>
  <si>
    <t>-.0112204</t>
  </si>
  <si>
    <t>.014676</t>
  </si>
  <si>
    <t>0.944</t>
  </si>
  <si>
    <t>-.5808641</t>
  </si>
  <si>
    <t>.6240676</t>
  </si>
  <si>
    <t>1.336395</t>
  </si>
  <si>
    <t>1.032403</t>
  </si>
  <si>
    <t>1.640386</t>
  </si>
  <si>
    <t>Yes</t>
  </si>
  <si>
    <t>0.454</t>
  </si>
  <si>
    <t>-.7174167</t>
  </si>
  <si>
    <t>.3204914</t>
  </si>
  <si>
    <t>.2517404</t>
  </si>
  <si>
    <t>.5937401</t>
  </si>
  <si>
    <t>Yes#2015/2016 examination</t>
  </si>
  <si>
    <t>0.030</t>
  </si>
  <si>
    <t>-.9831679</t>
  </si>
  <si>
    <t>-.048538</t>
  </si>
  <si>
    <t>.3476172</t>
  </si>
  <si>
    <t>.6109117</t>
  </si>
  <si>
    <t>4.544471</t>
  </si>
  <si>
    <t>6.925622</t>
  </si>
  <si>
    <t>7.14057</t>
  </si>
  <si>
    <t>7.438228</t>
  </si>
  <si>
    <t>f.</t>
  </si>
  <si>
    <t xml:space="preserve"> . mixed Neutrophils BMI14 AGE GENDER CURSM i.NONEXP i.StudyYear i.NONEXP##i.StudyYear logCRP ||pID:</t>
  </si>
  <si>
    <t>Neutrophils</t>
  </si>
  <si>
    <t>0.815</t>
  </si>
  <si>
    <t>-.0278798</t>
  </si>
  <si>
    <t>.0354583</t>
  </si>
  <si>
    <t>0.704</t>
  </si>
  <si>
    <t>-.0084066</t>
  </si>
  <si>
    <t>.0124574</t>
  </si>
  <si>
    <t>0.690</t>
  </si>
  <si>
    <t>-.5793946</t>
  </si>
  <si>
    <t>.3836376</t>
  </si>
  <si>
    <t>.6271845</t>
  </si>
  <si>
    <t>1.131182</t>
  </si>
  <si>
    <t>0.864</t>
  </si>
  <si>
    <t>-.4685609</t>
  </si>
  <si>
    <t>.3930244</t>
  </si>
  <si>
    <t>.2102413</t>
  </si>
  <si>
    <t>.5332345</t>
  </si>
  <si>
    <t>0.096</t>
  </si>
  <si>
    <t>-.820305</t>
  </si>
  <si>
    <t>.0670275</t>
  </si>
  <si>
    <t>.2529908</t>
  </si>
  <si>
    <t>.4805365</t>
  </si>
  <si>
    <t>2.613963</t>
  </si>
  <si>
    <t>4.543031</t>
  </si>
  <si>
    <t>4.224267</t>
  </si>
  <si>
    <t>4.461783</t>
  </si>
  <si>
    <t>g.</t>
  </si>
  <si>
    <t>. mixed Monocytes BMI14 AGE GENDER CURSM i.NONEXP i.StudyYear i.NONEXP##i.StudyYear logCRP ||pID:</t>
  </si>
  <si>
    <t>Monocytes</t>
  </si>
  <si>
    <t>0.105</t>
  </si>
  <si>
    <t>-.0006376</t>
  </si>
  <si>
    <t>.0066877</t>
  </si>
  <si>
    <t>0.532</t>
  </si>
  <si>
    <t>-.0008238</t>
  </si>
  <si>
    <t>.001595</t>
  </si>
  <si>
    <t>0.393</t>
  </si>
  <si>
    <t>-.0789375</t>
  </si>
  <si>
    <t>.0310045</t>
  </si>
  <si>
    <t>.0713972</t>
  </si>
  <si>
    <t>.1308454</t>
  </si>
  <si>
    <t>0.854</t>
  </si>
  <si>
    <t>-.0566008</t>
  </si>
  <si>
    <t>.0469126</t>
  </si>
  <si>
    <t>-.1303368</t>
  </si>
  <si>
    <t>-.0863155</t>
  </si>
  <si>
    <t>0.253</t>
  </si>
  <si>
    <t>-.0966885</t>
  </si>
  <si>
    <t>.0254122</t>
  </si>
  <si>
    <t>.0284752</t>
  </si>
  <si>
    <t>.0563978</t>
  </si>
  <si>
    <t>.3326309</t>
  </si>
  <si>
    <t>.556605</t>
  </si>
  <si>
    <t>.527001</t>
  </si>
  <si>
    <t>.554161</t>
  </si>
  <si>
    <t>h.</t>
  </si>
  <si>
    <t>. mixed Eosinophils BMI14 AGE GENDER CURSM i.NONEXP i.StudyYear i.NONEXP##i.StudyYear logCRP ||pID:</t>
  </si>
  <si>
    <t>Eosinophils</t>
  </si>
  <si>
    <t>0.399</t>
  </si>
  <si>
    <t>-.0013745</t>
  </si>
  <si>
    <t>.0034502</t>
  </si>
  <si>
    <t>0.089</t>
  </si>
  <si>
    <t>-.0001053</t>
  </si>
  <si>
    <t>.0014846</t>
  </si>
  <si>
    <t>0.270</t>
  </si>
  <si>
    <t>-.057316</t>
  </si>
  <si>
    <t>.016007</t>
  </si>
  <si>
    <t>.0164702</t>
  </si>
  <si>
    <t>.0549003</t>
  </si>
  <si>
    <t>0.795</t>
  </si>
  <si>
    <t>-.037222</t>
  </si>
  <si>
    <t>.0285006</t>
  </si>
  <si>
    <t>0.007</t>
  </si>
  <si>
    <t>-.0295109</t>
  </si>
  <si>
    <t>-.0047221</t>
  </si>
  <si>
    <t>0.598</t>
  </si>
  <si>
    <t>-.043168</t>
  </si>
  <si>
    <t>.0248765</t>
  </si>
  <si>
    <t>.0040969</t>
  </si>
  <si>
    <t>.0214752</t>
  </si>
  <si>
    <t>0.010</t>
  </si>
  <si>
    <t>.0229833</t>
  </si>
  <si>
    <t>.1699432</t>
  </si>
  <si>
    <t>.1541204</t>
  </si>
  <si>
    <t>.1722089</t>
  </si>
  <si>
    <t>i.</t>
  </si>
  <si>
    <t>. mixed Leucocytter BMI14 AGE GENDER CURSM i.NONEXP i.StudyYear i.NONEXP##i.StudyYear logIL6 ||pID:</t>
  </si>
  <si>
    <t>0.008</t>
  </si>
  <si>
    <t>.014535</t>
  </si>
  <si>
    <t>.0980327</t>
  </si>
  <si>
    <t>0.655</t>
  </si>
  <si>
    <t>-.0182928</t>
  </si>
  <si>
    <t>.0114977</t>
  </si>
  <si>
    <t>0.181</t>
  </si>
  <si>
    <t>-.2318186</t>
  </si>
  <si>
    <t>1.229825</t>
  </si>
  <si>
    <t>1.574776</t>
  </si>
  <si>
    <t>1.228986</t>
  </si>
  <si>
    <t>1.920566</t>
  </si>
  <si>
    <t>0.122</t>
  </si>
  <si>
    <t>-1.089113</t>
  </si>
  <si>
    <t>.1279918</t>
  </si>
  <si>
    <t>.4244743</t>
  </si>
  <si>
    <t>.8264257</t>
  </si>
  <si>
    <t>0.005</t>
  </si>
  <si>
    <t>-1.328253</t>
  </si>
  <si>
    <t>-.2352923</t>
  </si>
  <si>
    <t>logIL6</t>
  </si>
  <si>
    <t>0.003</t>
  </si>
  <si>
    <t>.0846788</t>
  </si>
  <si>
    <t>.4111344</t>
  </si>
  <si>
    <t>3.841939</t>
  </si>
  <si>
    <t>6.412104</t>
  </si>
  <si>
    <t>7.259489</t>
  </si>
  <si>
    <t>7.594338</t>
  </si>
  <si>
    <t>j.</t>
  </si>
  <si>
    <t>. mixed Neutrophils BMI14 AGE GENDER CURSM i.NONEXP i.StudyYear i.NONEXP##i.StudyYear logIL6 ||pID:</t>
  </si>
  <si>
    <t>0.110</t>
  </si>
  <si>
    <t>-.0063112</t>
  </si>
  <si>
    <t>.0621008</t>
  </si>
  <si>
    <t>0.530</t>
  </si>
  <si>
    <t>-.0159049</t>
  </si>
  <si>
    <t>.0081923</t>
  </si>
  <si>
    <t>0.276</t>
  </si>
  <si>
    <t>-.2605623</t>
  </si>
  <si>
    <t>.9139458</t>
  </si>
  <si>
    <t>1.073587</t>
  </si>
  <si>
    <t>.7870711</t>
  </si>
  <si>
    <t>1.360103</t>
  </si>
  <si>
    <t>0.308</t>
  </si>
  <si>
    <t>-.7637715</t>
  </si>
  <si>
    <t>.2411851</t>
  </si>
  <si>
    <t>.3947541</t>
  </si>
  <si>
    <t>.7683759</t>
  </si>
  <si>
    <t>0.020</t>
  </si>
  <si>
    <t>-1.116909</t>
  </si>
  <si>
    <t>-.0968516</t>
  </si>
  <si>
    <t>.0875881</t>
  </si>
  <si>
    <t>.355946</t>
  </si>
  <si>
    <t>2.070357</t>
  </si>
  <si>
    <t>4.161852</t>
  </si>
  <si>
    <t>4.307296</t>
  </si>
  <si>
    <t>4.576098</t>
  </si>
  <si>
    <t>k.</t>
  </si>
  <si>
    <t>. mixed Monocytes BMI14 AGE GENDER CURSM i.NONEXP i.StudyYear i.NONEXP##i.StudyYear logIL6 ||pID:</t>
  </si>
  <si>
    <t>.0025122</t>
  </si>
  <si>
    <t>.0103016</t>
  </si>
  <si>
    <t>0.649</t>
  </si>
  <si>
    <t>-.0010634</t>
  </si>
  <si>
    <t>.0017057</t>
  </si>
  <si>
    <t>0.263</t>
  </si>
  <si>
    <t>-.0285278</t>
  </si>
  <si>
    <t>.1046346</t>
  </si>
  <si>
    <t>.1047246</t>
  </si>
  <si>
    <t>.1717434</t>
  </si>
  <si>
    <t>0.193</t>
  </si>
  <si>
    <t>-.0988645</t>
  </si>
  <si>
    <t>.0199742</t>
  </si>
  <si>
    <t>-.1339998</t>
  </si>
  <si>
    <t>-.0843192</t>
  </si>
  <si>
    <t>-.0945909</t>
  </si>
  <si>
    <t>.0423033</t>
  </si>
  <si>
    <t>.0143064</t>
  </si>
  <si>
    <t>.0454691</t>
  </si>
  <si>
    <t>.2286382</t>
  </si>
  <si>
    <t>.4675499</t>
  </si>
  <si>
    <t>.5344926</t>
  </si>
  <si>
    <t>.5650525</t>
  </si>
  <si>
    <t/>
  </si>
  <si>
    <t>l.</t>
  </si>
  <si>
    <t>. mixed Leucocytter BMI14 AGE GENDER CURSM i.NONEXP i.StudyYear i.NONEXP##i.StudyYear logCC16_2 ||pID:</t>
  </si>
  <si>
    <t>.0223469</t>
  </si>
  <si>
    <t>.10069</t>
  </si>
  <si>
    <t>0.158</t>
  </si>
  <si>
    <t>-.0037863</t>
  </si>
  <si>
    <t>.023313</t>
  </si>
  <si>
    <t>0.857</t>
  </si>
  <si>
    <t>-.6889919</t>
  </si>
  <si>
    <t>.5728462</t>
  </si>
  <si>
    <t>1.444671</t>
  </si>
  <si>
    <t>1.122974</t>
  </si>
  <si>
    <t>1.766368</t>
  </si>
  <si>
    <t>0.539</t>
  </si>
  <si>
    <t>-.7378353</t>
  </si>
  <si>
    <t>.3856876</t>
  </si>
  <si>
    <t>.3517563</t>
  </si>
  <si>
    <t>.7103955</t>
  </si>
  <si>
    <t>0.027</t>
  </si>
  <si>
    <t>-1.040139</t>
  </si>
  <si>
    <t>-.0627137</t>
  </si>
  <si>
    <t>logCC16_2</t>
  </si>
  <si>
    <t>-.848735</t>
  </si>
  <si>
    <t>-.1780148</t>
  </si>
  <si>
    <t>1.771793</t>
  </si>
  <si>
    <t>6.006166</t>
  </si>
  <si>
    <t>12.95147</t>
  </si>
  <si>
    <t>7.112379</t>
  </si>
  <si>
    <t>7.422374</t>
  </si>
  <si>
    <t>m.</t>
  </si>
  <si>
    <t>. mixed Neutrophils BMI14 AGE GENDER CURSM i.NONEXP i.StudyYear i.NONEXP##i.StudyYear logCC16_2 ||pID:</t>
  </si>
  <si>
    <t>0.117</t>
  </si>
  <si>
    <t>-.0062996</t>
  </si>
  <si>
    <t>.0566392</t>
  </si>
  <si>
    <t>0.137</t>
  </si>
  <si>
    <t>-.0026</t>
  </si>
  <si>
    <t>.0189519</t>
  </si>
  <si>
    <t>0.477</t>
  </si>
  <si>
    <t>-.6790198</t>
  </si>
  <si>
    <t>.3174161</t>
  </si>
  <si>
    <t>.7013144</t>
  </si>
  <si>
    <t>1.225328</t>
  </si>
  <si>
    <t>0.882</t>
  </si>
  <si>
    <t>-.4939523</t>
  </si>
  <si>
    <t>.4244865</t>
  </si>
  <si>
    <t>.3017015</t>
  </si>
  <si>
    <t>.6364306</t>
  </si>
  <si>
    <t>0.101</t>
  </si>
  <si>
    <t>-.8443064</t>
  </si>
  <si>
    <t>.0754971</t>
  </si>
  <si>
    <t>-.6887734</t>
  </si>
  <si>
    <t>-.1417206</t>
  </si>
  <si>
    <t>1.442993</t>
  </si>
  <si>
    <t>3.985202</t>
  </si>
  <si>
    <t>9.641631</t>
  </si>
  <si>
    <t>4.202884</t>
  </si>
  <si>
    <t>Backtransformed ln-values:</t>
  </si>
  <si>
    <t>Percentage of contribution from exposure on the biomarker level</t>
  </si>
  <si>
    <t>0.0776167</t>
  </si>
  <si>
    <t>0.0100673</t>
  </si>
  <si>
    <t>0.0170592</t>
  </si>
  <si>
    <t>0.0034642</t>
  </si>
  <si>
    <t>-0.4475893</t>
  </si>
  <si>
    <t>0.2106457</t>
  </si>
  <si>
    <t>0.2683988</t>
  </si>
  <si>
    <t>0.0835187</t>
  </si>
  <si>
    <t>0.0901639</t>
  </si>
  <si>
    <t>0.0527092</t>
  </si>
  <si>
    <t>0.10796</t>
  </si>
  <si>
    <t>0.050309</t>
  </si>
  <si>
    <t>-2.68104</t>
  </si>
  <si>
    <t>0.307398</t>
  </si>
  <si>
    <t>0.4661342</t>
  </si>
  <si>
    <t>0.0403197</t>
  </si>
  <si>
    <t>0.0112671</t>
  </si>
  <si>
    <t>0.0136827</t>
  </si>
  <si>
    <t>0.0061765</t>
  </si>
  <si>
    <t>0.0047106</t>
  </si>
  <si>
    <t>-0.7632766</t>
  </si>
  <si>
    <t>0.3071041</t>
  </si>
  <si>
    <t>-0.0767611</t>
  </si>
  <si>
    <t>0.085148</t>
  </si>
  <si>
    <t>-0.0148855</t>
  </si>
  <si>
    <t>0.0376751</t>
  </si>
  <si>
    <t>0.0235757</t>
  </si>
  <si>
    <t>0.4549338</t>
  </si>
  <si>
    <t>0.0552967</t>
  </si>
  <si>
    <t>0.0150572</t>
  </si>
  <si>
    <t>0.0142859</t>
  </si>
  <si>
    <t>0.0047456</t>
  </si>
  <si>
    <t>0.0047178</t>
  </si>
  <si>
    <t>-0.6755112</t>
  </si>
  <si>
    <t>0.300611</t>
  </si>
  <si>
    <t>-0.114319</t>
  </si>
  <si>
    <t>0.0602703</t>
  </si>
  <si>
    <t>0.0126797</t>
  </si>
  <si>
    <t>0.0225833</t>
  </si>
  <si>
    <t>0.0254528</t>
  </si>
  <si>
    <t>0.502139</t>
  </si>
  <si>
    <t>0.0574093</t>
  </si>
  <si>
    <t>0.017535</t>
  </si>
  <si>
    <t>0.012592</t>
  </si>
  <si>
    <t>0.00618</t>
  </si>
  <si>
    <t>0.0041497</t>
  </si>
  <si>
    <t>-0.4745414</t>
  </si>
  <si>
    <t>0.2621592</t>
  </si>
  <si>
    <t>-0.113713</t>
  </si>
  <si>
    <t>0.0635687</t>
  </si>
  <si>
    <t>0.034367</t>
  </si>
  <si>
    <t>0.0229687</t>
  </si>
  <si>
    <t>0.0261851</t>
  </si>
  <si>
    <t>0.4669983</t>
  </si>
  <si>
    <t>0.0500639</t>
  </si>
  <si>
    <t>0.025989</t>
  </si>
  <si>
    <t>0.019991</t>
  </si>
  <si>
    <t>0.0017278</t>
  </si>
  <si>
    <t>0.0066063</t>
  </si>
  <si>
    <t>0.0216017</t>
  </si>
  <si>
    <t>0.3073862</t>
  </si>
  <si>
    <t>0.1551006</t>
  </si>
  <si>
    <t>-0.1984626</t>
  </si>
  <si>
    <t>0.2647773</t>
  </si>
  <si>
    <t>0.4227402</t>
  </si>
  <si>
    <t>0.0872464</t>
  </si>
  <si>
    <t>-0.515853</t>
  </si>
  <si>
    <t>0.2384304</t>
  </si>
  <si>
    <t>0.0671682</t>
  </si>
  <si>
    <t>0.6074475</t>
  </si>
  <si>
    <t>0.0759347</t>
  </si>
  <si>
    <t>0.0037893</t>
  </si>
  <si>
    <t>0.016158</t>
  </si>
  <si>
    <t>0.0020254</t>
  </si>
  <si>
    <t>0.0053226</t>
  </si>
  <si>
    <t>-0.0978785</t>
  </si>
  <si>
    <t>0.245676</t>
  </si>
  <si>
    <t>0.8791835</t>
  </si>
  <si>
    <t>0.1285732</t>
  </si>
  <si>
    <t>-0.0377682</t>
  </si>
  <si>
    <t>0.2197962</t>
  </si>
  <si>
    <t>0.3717379</t>
  </si>
  <si>
    <t>0.0823977</t>
  </si>
  <si>
    <t>-0.3766388</t>
  </si>
  <si>
    <t>0.2263645</t>
  </si>
  <si>
    <t>0.0580484</t>
  </si>
  <si>
    <t>0.4921181</t>
  </si>
  <si>
    <t>0.0605921</t>
  </si>
  <si>
    <t>0.003025</t>
  </si>
  <si>
    <t>0.0018687</t>
  </si>
  <si>
    <t>0.0003856</t>
  </si>
  <si>
    <t>0.000617</t>
  </si>
  <si>
    <t>-0.0239665</t>
  </si>
  <si>
    <t>0.0280469</t>
  </si>
  <si>
    <t>0.1011213</t>
  </si>
  <si>
    <t>0.0151656</t>
  </si>
  <si>
    <t>-0.0048441</t>
  </si>
  <si>
    <t>0.026407</t>
  </si>
  <si>
    <t>-0.1083261</t>
  </si>
  <si>
    <t>0.0112301</t>
  </si>
  <si>
    <t>-0.0356381</t>
  </si>
  <si>
    <t>0.0311487</t>
  </si>
  <si>
    <t>0.0071232</t>
  </si>
  <si>
    <t>0.0571373</t>
  </si>
  <si>
    <t>0.0069287</t>
  </si>
  <si>
    <t>0.0010379</t>
  </si>
  <si>
    <t>0.0012308</t>
  </si>
  <si>
    <t>0.0006896</t>
  </si>
  <si>
    <t>0.0004056</t>
  </si>
  <si>
    <t>-0.0206545</t>
  </si>
  <si>
    <t>0.0187052</t>
  </si>
  <si>
    <t>0.0356853</t>
  </si>
  <si>
    <t>0.0098038</t>
  </si>
  <si>
    <t>-0.0043607</t>
  </si>
  <si>
    <t>0.0167663</t>
  </si>
  <si>
    <t>-0.0171165</t>
  </si>
  <si>
    <t>0.0063238</t>
  </si>
  <si>
    <t>-0.0091458</t>
  </si>
  <si>
    <t>0.0173586</t>
  </si>
  <si>
    <t>0.0044333</t>
  </si>
  <si>
    <t>0.0374905</t>
  </si>
  <si>
    <t>0.0046145</t>
  </si>
  <si>
    <t>0.0562838</t>
  </si>
  <si>
    <t>0.0213008</t>
  </si>
  <si>
    <t>-0.0033975</t>
  </si>
  <si>
    <t>0.0075997</t>
  </si>
  <si>
    <t>0.4990029</t>
  </si>
  <si>
    <t>0.372875</t>
  </si>
  <si>
    <t>0.1764266</t>
  </si>
  <si>
    <t>-0.4805607</t>
  </si>
  <si>
    <t>0.3104917</t>
  </si>
  <si>
    <t>0.62545</t>
  </si>
  <si>
    <t>0.1025405</t>
  </si>
  <si>
    <t>-0.7817726</t>
  </si>
  <si>
    <t>0.2788216</t>
  </si>
  <si>
    <t>0.083281</t>
  </si>
  <si>
    <t>0.6556665</t>
  </si>
  <si>
    <t>0.0854224</t>
  </si>
  <si>
    <t>0.0278948</t>
  </si>
  <si>
    <t>0.0174524</t>
  </si>
  <si>
    <t>-0.0038563</t>
  </si>
  <si>
    <t>0.0061473</t>
  </si>
  <si>
    <t>0.3266917</t>
  </si>
  <si>
    <t>0.2996249</t>
  </si>
  <si>
    <t>0.1461843</t>
  </si>
  <si>
    <t>-0.2612932</t>
  </si>
  <si>
    <t>0.2563712</t>
  </si>
  <si>
    <t>0.581565</t>
  </si>
  <si>
    <t>0.0953134</t>
  </si>
  <si>
    <t>-0.6068803</t>
  </si>
  <si>
    <t>0.2602235</t>
  </si>
  <si>
    <t>0.0684599</t>
  </si>
  <si>
    <t>0.5335544</t>
  </si>
  <si>
    <t>0.0685732</t>
  </si>
  <si>
    <t>0.0064069</t>
  </si>
  <si>
    <t>0.0019871</t>
  </si>
  <si>
    <t>0.0003211</t>
  </si>
  <si>
    <t>0.0007064</t>
  </si>
  <si>
    <t>0.0380534</t>
  </si>
  <si>
    <t>0.0339706</t>
  </si>
  <si>
    <t>0.138234</t>
  </si>
  <si>
    <t>0.017097</t>
  </si>
  <si>
    <t>-0.0394451</t>
  </si>
  <si>
    <t>0.0303166</t>
  </si>
  <si>
    <t>-0.1091595</t>
  </si>
  <si>
    <t>0.0126739</t>
  </si>
  <si>
    <t>-0.0261438</t>
  </si>
  <si>
    <t>0.0349226</t>
  </si>
  <si>
    <t>0.0079498</t>
  </si>
  <si>
    <t>0.060948</t>
  </si>
  <si>
    <t>0.007796</t>
  </si>
  <si>
    <t>0.0615184</t>
  </si>
  <si>
    <t>0.0199859</t>
  </si>
  <si>
    <t>0.0097633</t>
  </si>
  <si>
    <t>0.0069132</t>
  </si>
  <si>
    <t>-0.0580729</t>
  </si>
  <si>
    <t>0.3219034</t>
  </si>
  <si>
    <t>0.1641341</t>
  </si>
  <si>
    <t>-0.1760738</t>
  </si>
  <si>
    <t>0.2866183</t>
  </si>
  <si>
    <t>0.5310759</t>
  </si>
  <si>
    <t>0.0914913</t>
  </si>
  <si>
    <t>-0.5514262</t>
  </si>
  <si>
    <t>0.2493477</t>
  </si>
  <si>
    <t>0.1711052</t>
  </si>
  <si>
    <t>0.0790817</t>
  </si>
  <si>
    <t>0.0251698</t>
  </si>
  <si>
    <t>0.0160561</t>
  </si>
  <si>
    <t>0.008176</t>
  </si>
  <si>
    <t>0.0054981</t>
  </si>
  <si>
    <t>-0.1808018</t>
  </si>
  <si>
    <t>0.2541975</t>
  </si>
  <si>
    <t>0.9633211</t>
  </si>
  <si>
    <t>0.1336794</t>
  </si>
  <si>
    <t>-0.0347329</t>
  </si>
  <si>
    <t>0.2342999</t>
  </si>
  <si>
    <t>0.469066</t>
  </si>
  <si>
    <t>0.0853916</t>
  </si>
  <si>
    <t>-0.3844046</t>
  </si>
  <si>
    <t>0.2346481</t>
  </si>
  <si>
    <t>0.1395569</t>
  </si>
  <si>
    <t>0.0623012</t>
  </si>
  <si>
    <t>7.70978315933766</t>
  </si>
  <si>
    <t>4.92442699613186</t>
  </si>
  <si>
    <t>-2.12484422895886</t>
  </si>
  <si>
    <t>3.2136371854447</t>
  </si>
  <si>
    <t>1.71059131992138</t>
  </si>
  <si>
    <t>2.14593810252639</t>
  </si>
  <si>
    <t>-8.72172232740616</t>
  </si>
  <si>
    <t>11.5609540745591</t>
  </si>
  <si>
    <t>0.823455896862461</t>
  </si>
  <si>
    <t>1.31119178024031</t>
  </si>
  <si>
    <t>-2.48540022747987</t>
  </si>
  <si>
    <t>-0.901502090477756</t>
  </si>
  <si>
    <t>-0.3951018046402</t>
  </si>
  <si>
    <t>2.84570553578473</t>
  </si>
  <si>
    <t>-1.49063490116584</t>
  </si>
  <si>
    <t>6.38573368754374</t>
  </si>
  <si>
    <t>1.05399029812612</t>
  </si>
  <si>
    <t>1.00589257704862</t>
  </si>
  <si>
    <t>-2.24712735062922</t>
  </si>
  <si>
    <t>-1.89677171011261</t>
  </si>
  <si>
    <t>0.561463559355807</t>
  </si>
  <si>
    <t>2.26780943550415</t>
  </si>
  <si>
    <t>3.15113345109621</t>
  </si>
  <si>
    <t>48.4963586039196</t>
  </si>
  <si>
    <t>1.39255082592122</t>
  </si>
  <si>
    <t>1.48926428416512</t>
  </si>
  <si>
    <t>-1.81012682370102</t>
  </si>
  <si>
    <t>-1.78882059881671</t>
  </si>
  <si>
    <t>1.49625359728674</t>
  </si>
  <si>
    <t>2.53289466146778</t>
  </si>
  <si>
    <t>3.44462067634936</t>
  </si>
  <si>
    <t>61.0335591114556</t>
  </si>
  <si>
    <t>1.30003501575709</t>
  </si>
  <si>
    <t>0.261538228660521</t>
  </si>
  <si>
    <t>0.0702754385200116</t>
  </si>
  <si>
    <t>8.61631096204657</t>
  </si>
  <si>
    <t>-0.749545372658457</t>
  </si>
  <si>
    <t>4.84535980854224</t>
  </si>
  <si>
    <t>-2.16353703219053</t>
  </si>
  <si>
    <t>7.13528872293734</t>
  </si>
  <si>
    <t>9.44122249247877</t>
  </si>
  <si>
    <t>95.9956251884843</t>
  </si>
  <si>
    <t>0.23451541032306</t>
  </si>
  <si>
    <t>0.380528313230376</t>
  </si>
  <si>
    <t>-0.39840480958661</t>
  </si>
  <si>
    <t>6.8379996764489</t>
  </si>
  <si>
    <t>-0.171832816035946</t>
  </si>
  <si>
    <t>4.51150820957381</t>
  </si>
  <si>
    <t>-1.66385983667934</t>
  </si>
  <si>
    <t>6.31823960694868</t>
  </si>
  <si>
    <t>7.27162240120817</t>
  </si>
  <si>
    <t>71.6764231640758</t>
  </si>
  <si>
    <t>1.61877240862632</t>
  </si>
  <si>
    <t>0.624959481361426</t>
  </si>
  <si>
    <t>-0.854515115752543</t>
  </si>
  <si>
    <t>6.66780740623516</t>
  </si>
  <si>
    <t>-0.1834399969705</t>
  </si>
  <si>
    <t>-9.64604945637172</t>
  </si>
  <si>
    <t>-1.14412800534212</t>
  </si>
  <si>
    <t>5.95750505390836</t>
  </si>
  <si>
    <t>7.78157000768325</t>
  </si>
  <si>
    <t>78.0205521959386</t>
  </si>
  <si>
    <t>0.843272668183295</t>
  </si>
  <si>
    <t>1.70019723865878</t>
  </si>
  <si>
    <t>-1.10421166306695</t>
  </si>
  <si>
    <t>3.63994573532712</t>
  </si>
  <si>
    <t>-0.260087198726016</t>
  </si>
  <si>
    <t>-2.70667952813182</t>
  </si>
  <si>
    <t>-0.526874287096886</t>
  </si>
  <si>
    <t>2.88410439176234</t>
  </si>
  <si>
    <t>2.57300649497873</t>
  </si>
  <si>
    <t>35.3591071622061</t>
  </si>
  <si>
    <t>2.64233268234057</t>
  </si>
  <si>
    <t>-0.447057120675816</t>
  </si>
  <si>
    <t>1.33825786121354</t>
  </si>
  <si>
    <t>8.92595560986835</t>
  </si>
  <si>
    <t>-1.54774088969206</t>
  </si>
  <si>
    <t>6.09954115690873</t>
  </si>
  <si>
    <t>-2.80384518272616</t>
  </si>
  <si>
    <t>2.97674859811962</t>
  </si>
  <si>
    <t>7.81955613105138</t>
  </si>
  <si>
    <t>86.943389555901</t>
  </si>
  <si>
    <t>1.59833604547226</t>
  </si>
  <si>
    <t>-0.627316057456119</t>
  </si>
  <si>
    <t>1.09033561629891</t>
  </si>
  <si>
    <t>7.34406499193142</t>
  </si>
  <si>
    <t>-1.01919872434969</t>
  </si>
  <si>
    <t>6.10160795858714</t>
  </si>
  <si>
    <t>-2.33215024776778</t>
  </si>
  <si>
    <t>3.23937078494126</t>
  </si>
  <si>
    <t>5.84027608056461</t>
  </si>
  <si>
    <t>64.7730746122392</t>
  </si>
  <si>
    <t>3.22424638921041</t>
  </si>
  <si>
    <t>0.45455832389581</t>
  </si>
  <si>
    <t>1.12018627872337</t>
  </si>
  <si>
    <t>8.08527811896824</t>
  </si>
  <si>
    <t>-1.30110566488327</t>
  </si>
  <si>
    <t>-8.61293682291954</t>
  </si>
  <si>
    <t>-0.748621236677682</t>
  </si>
  <si>
    <t>3.75956627839694</t>
  </si>
  <si>
    <t>5.71132768917766</t>
  </si>
  <si>
    <t>70.5198178553104</t>
  </si>
  <si>
    <t>3.07809005348771</t>
  </si>
  <si>
    <t>1.41226928195336</t>
  </si>
  <si>
    <t>-0.180404742540775</t>
  </si>
  <si>
    <t>8.80177245313436</t>
  </si>
  <si>
    <t>-0.614314577959607</t>
  </si>
  <si>
    <t>5.80466011522407</t>
  </si>
  <si>
    <t>-2.21147498051917</t>
  </si>
  <si>
    <t>-3.00034657041399</t>
  </si>
  <si>
    <t>5.34984447957521</t>
  </si>
  <si>
    <t>91.8970760618449</t>
  </si>
  <si>
    <t>1.56761604623788</t>
  </si>
  <si>
    <t>1.48705916589367</t>
  </si>
  <si>
    <t>-0.711265059648502</t>
  </si>
  <si>
    <t>7.2062045461006</t>
  </si>
  <si>
    <t>-0.148241207102521</t>
  </si>
  <si>
    <t>5.49311641894519</t>
  </si>
  <si>
    <t>-1.63821739873453</t>
  </si>
  <si>
    <t>-2.97546735417597</t>
  </si>
  <si>
    <t>4.72172560781653</t>
  </si>
  <si>
    <t>69.4206853158527</t>
  </si>
  <si>
    <t>Percentage of contribution from biomarker on cell counts</t>
  </si>
  <si>
    <t>Mixed models with STATA commands</t>
  </si>
  <si>
    <t>Abbreviations:</t>
  </si>
  <si>
    <t>BMI</t>
  </si>
  <si>
    <t>current smoking</t>
  </si>
  <si>
    <t>Exposed group</t>
  </si>
  <si>
    <t>Unexposed group</t>
  </si>
  <si>
    <t>log endotoxin</t>
  </si>
  <si>
    <t>log monoterpenes</t>
  </si>
  <si>
    <t>Supplementary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9C5700"/>
      <name val="Bierstadt"/>
      <family val="2"/>
    </font>
    <font>
      <b/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</cellStyleXfs>
  <cellXfs count="15">
    <xf numFmtId="0" fontId="0" fillId="0" borderId="0" xfId="0"/>
    <xf numFmtId="17" fontId="0" fillId="0" borderId="0" xfId="0" applyNumberFormat="1"/>
    <xf numFmtId="0" fontId="2" fillId="0" borderId="0" xfId="0" applyFont="1"/>
    <xf numFmtId="0" fontId="1" fillId="2" borderId="0" xfId="1"/>
    <xf numFmtId="1" fontId="1" fillId="2" borderId="0" xfId="1" applyNumberFormat="1"/>
    <xf numFmtId="164" fontId="1" fillId="2" borderId="0" xfId="1" applyNumberFormat="1"/>
    <xf numFmtId="0" fontId="0" fillId="0" borderId="0" xfId="0" quotePrefix="1"/>
    <xf numFmtId="2" fontId="0" fillId="0" borderId="0" xfId="0" applyNumberFormat="1"/>
    <xf numFmtId="2" fontId="2" fillId="0" borderId="0" xfId="0" applyNumberFormat="1" applyFont="1"/>
    <xf numFmtId="0" fontId="1" fillId="0" borderId="0" xfId="1" applyFill="1"/>
    <xf numFmtId="1" fontId="1" fillId="0" borderId="0" xfId="1" applyNumberFormat="1" applyFill="1"/>
    <xf numFmtId="0" fontId="4" fillId="0" borderId="0" xfId="0" applyFont="1"/>
    <xf numFmtId="0" fontId="5" fillId="0" borderId="0" xfId="0" applyFont="1"/>
    <xf numFmtId="0" fontId="6" fillId="0" borderId="0" xfId="2" applyFont="1" applyFill="1"/>
    <xf numFmtId="0" fontId="6" fillId="0" borderId="0" xfId="0" applyFont="1"/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30"/>
  <sheetViews>
    <sheetView tabSelected="1" workbookViewId="0">
      <selection activeCell="I10" sqref="I10"/>
    </sheetView>
  </sheetViews>
  <sheetFormatPr defaultColWidth="11.42578125" defaultRowHeight="15" x14ac:dyDescent="0.25"/>
  <cols>
    <col min="2" max="2" width="15.28515625" customWidth="1"/>
    <col min="5" max="5" width="18.7109375" style="7" customWidth="1"/>
    <col min="13" max="13" width="14.85546875" customWidth="1"/>
  </cols>
  <sheetData>
    <row r="1" spans="1:14" ht="23.25" x14ac:dyDescent="0.35">
      <c r="B1" s="11" t="s">
        <v>720</v>
      </c>
      <c r="L1" s="2" t="s">
        <v>713</v>
      </c>
    </row>
    <row r="2" spans="1:14" ht="18.75" x14ac:dyDescent="0.3">
      <c r="B2" s="12" t="s">
        <v>712</v>
      </c>
      <c r="L2" t="s">
        <v>9</v>
      </c>
      <c r="M2" t="s">
        <v>714</v>
      </c>
    </row>
    <row r="3" spans="1:14" x14ac:dyDescent="0.25">
      <c r="A3" s="2" t="s">
        <v>0</v>
      </c>
      <c r="B3" s="2" t="s">
        <v>1</v>
      </c>
      <c r="L3" t="s">
        <v>20</v>
      </c>
      <c r="M3" t="s">
        <v>715</v>
      </c>
      <c r="N3">
        <v>1</v>
      </c>
    </row>
    <row r="4" spans="1:14" x14ac:dyDescent="0.25">
      <c r="B4" t="s">
        <v>2</v>
      </c>
      <c r="C4" t="s">
        <v>3</v>
      </c>
      <c r="D4" t="s">
        <v>4</v>
      </c>
      <c r="E4" s="7" t="s">
        <v>5</v>
      </c>
      <c r="F4" t="s">
        <v>6</v>
      </c>
      <c r="G4" t="s">
        <v>7</v>
      </c>
      <c r="H4" t="s">
        <v>8</v>
      </c>
      <c r="L4" t="s">
        <v>24</v>
      </c>
      <c r="M4" t="s">
        <v>716</v>
      </c>
      <c r="N4" t="s">
        <v>25</v>
      </c>
    </row>
    <row r="5" spans="1:14" x14ac:dyDescent="0.25">
      <c r="M5" t="s">
        <v>717</v>
      </c>
      <c r="N5" t="s">
        <v>143</v>
      </c>
    </row>
    <row r="6" spans="1:14" x14ac:dyDescent="0.25">
      <c r="B6" t="s">
        <v>9</v>
      </c>
      <c r="C6" t="s">
        <v>387</v>
      </c>
      <c r="D6" t="s">
        <v>388</v>
      </c>
      <c r="E6" s="7" t="s">
        <v>589</v>
      </c>
      <c r="F6" t="s">
        <v>10</v>
      </c>
      <c r="G6" t="s">
        <v>11</v>
      </c>
      <c r="H6" t="s">
        <v>12</v>
      </c>
      <c r="L6" t="s">
        <v>35</v>
      </c>
      <c r="M6" t="s">
        <v>718</v>
      </c>
    </row>
    <row r="7" spans="1:14" x14ac:dyDescent="0.25">
      <c r="B7" t="s">
        <v>13</v>
      </c>
      <c r="C7" t="s">
        <v>389</v>
      </c>
      <c r="D7" t="s">
        <v>390</v>
      </c>
      <c r="E7" s="7" t="s">
        <v>590</v>
      </c>
      <c r="F7" t="s">
        <v>10</v>
      </c>
      <c r="G7" t="s">
        <v>14</v>
      </c>
      <c r="H7" t="s">
        <v>15</v>
      </c>
      <c r="L7" t="s">
        <v>67</v>
      </c>
      <c r="M7" t="s">
        <v>719</v>
      </c>
    </row>
    <row r="8" spans="1:14" x14ac:dyDescent="0.25">
      <c r="B8" t="s">
        <v>16</v>
      </c>
      <c r="C8" t="s">
        <v>391</v>
      </c>
      <c r="D8" t="s">
        <v>392</v>
      </c>
      <c r="E8" s="7" t="s">
        <v>591</v>
      </c>
      <c r="F8" t="s">
        <v>17</v>
      </c>
      <c r="G8" t="s">
        <v>18</v>
      </c>
      <c r="H8" t="s">
        <v>19</v>
      </c>
    </row>
    <row r="9" spans="1:14" x14ac:dyDescent="0.25">
      <c r="B9" t="s">
        <v>20</v>
      </c>
      <c r="C9" t="s">
        <v>393</v>
      </c>
      <c r="D9" t="s">
        <v>394</v>
      </c>
      <c r="E9" s="7" t="s">
        <v>592</v>
      </c>
      <c r="F9" t="s">
        <v>21</v>
      </c>
      <c r="G9" t="s">
        <v>22</v>
      </c>
      <c r="H9" t="s">
        <v>23</v>
      </c>
    </row>
    <row r="11" spans="1:14" x14ac:dyDescent="0.25">
      <c r="B11" t="s">
        <v>24</v>
      </c>
    </row>
    <row r="12" spans="1:14" x14ac:dyDescent="0.25">
      <c r="B12" t="s">
        <v>25</v>
      </c>
      <c r="C12">
        <v>0</v>
      </c>
      <c r="D12" t="s">
        <v>26</v>
      </c>
    </row>
    <row r="14" spans="1:14" x14ac:dyDescent="0.25">
      <c r="B14" t="s">
        <v>27</v>
      </c>
    </row>
    <row r="15" spans="1:14" x14ac:dyDescent="0.25">
      <c r="B15" t="s">
        <v>28</v>
      </c>
      <c r="C15" t="s">
        <v>395</v>
      </c>
      <c r="D15" t="s">
        <v>396</v>
      </c>
      <c r="E15" s="7" t="s">
        <v>593</v>
      </c>
      <c r="F15" t="s">
        <v>29</v>
      </c>
      <c r="G15" t="s">
        <v>30</v>
      </c>
      <c r="H15" t="s">
        <v>31</v>
      </c>
    </row>
    <row r="17" spans="1:10" x14ac:dyDescent="0.25">
      <c r="B17" t="s">
        <v>32</v>
      </c>
    </row>
    <row r="18" spans="1:10" x14ac:dyDescent="0.25">
      <c r="B18" t="s">
        <v>33</v>
      </c>
      <c r="C18">
        <v>0</v>
      </c>
      <c r="D18" t="s">
        <v>26</v>
      </c>
      <c r="J18" t="s">
        <v>385</v>
      </c>
    </row>
    <row r="19" spans="1:10" x14ac:dyDescent="0.25">
      <c r="J19" t="s">
        <v>34</v>
      </c>
    </row>
    <row r="20" spans="1:10" x14ac:dyDescent="0.25">
      <c r="B20" t="s">
        <v>35</v>
      </c>
      <c r="C20" s="13" t="s">
        <v>397</v>
      </c>
      <c r="D20" t="s">
        <v>398</v>
      </c>
      <c r="E20" s="7" t="s">
        <v>594</v>
      </c>
      <c r="F20" t="s">
        <v>36</v>
      </c>
      <c r="G20" t="s">
        <v>37</v>
      </c>
      <c r="H20" t="s">
        <v>38</v>
      </c>
      <c r="J20" s="9">
        <f>EXP(0.10796)</f>
        <v>1.1140031843678784</v>
      </c>
    </row>
    <row r="21" spans="1:10" x14ac:dyDescent="0.25">
      <c r="B21" t="s">
        <v>39</v>
      </c>
      <c r="C21" s="14" t="s">
        <v>399</v>
      </c>
      <c r="D21" t="s">
        <v>400</v>
      </c>
      <c r="E21" s="7" t="s">
        <v>595</v>
      </c>
      <c r="F21" t="s">
        <v>10</v>
      </c>
      <c r="G21" t="s">
        <v>40</v>
      </c>
      <c r="H21" t="s">
        <v>41</v>
      </c>
      <c r="J21">
        <f>EXP(-2.681)</f>
        <v>6.8494625270276374E-2</v>
      </c>
    </row>
    <row r="22" spans="1:10" x14ac:dyDescent="0.25">
      <c r="C22" s="14"/>
      <c r="I22" t="s">
        <v>42</v>
      </c>
      <c r="J22" s="9">
        <f>EXP(0.46613)</f>
        <v>1.5938141817249627</v>
      </c>
    </row>
    <row r="23" spans="1:10" x14ac:dyDescent="0.25">
      <c r="C23" s="14"/>
      <c r="D23" t="s">
        <v>43</v>
      </c>
      <c r="J23" t="s">
        <v>386</v>
      </c>
    </row>
    <row r="24" spans="1:10" x14ac:dyDescent="0.25">
      <c r="C24" s="14" t="s">
        <v>44</v>
      </c>
      <c r="D24" t="s">
        <v>45</v>
      </c>
      <c r="E24" s="7" t="s">
        <v>5</v>
      </c>
      <c r="F24" t="s">
        <v>6</v>
      </c>
      <c r="G24" t="s">
        <v>7</v>
      </c>
      <c r="H24" t="s">
        <v>8</v>
      </c>
      <c r="J24" t="s">
        <v>46</v>
      </c>
    </row>
    <row r="25" spans="1:10" x14ac:dyDescent="0.25">
      <c r="C25" s="14"/>
      <c r="J25" s="10">
        <f>(J20/J22)*100</f>
        <v>69.895424268480809</v>
      </c>
    </row>
    <row r="26" spans="1:10" x14ac:dyDescent="0.25">
      <c r="B26" t="s">
        <v>39</v>
      </c>
      <c r="C26" s="13" t="s">
        <v>401</v>
      </c>
      <c r="D26" t="s">
        <v>402</v>
      </c>
      <c r="E26" s="7" t="s">
        <v>596</v>
      </c>
      <c r="F26" t="s">
        <v>10</v>
      </c>
      <c r="G26" t="s">
        <v>47</v>
      </c>
      <c r="H26" t="s">
        <v>48</v>
      </c>
    </row>
    <row r="29" spans="1:10" x14ac:dyDescent="0.25">
      <c r="A29" s="2" t="s">
        <v>49</v>
      </c>
      <c r="B29" s="2" t="s">
        <v>50</v>
      </c>
    </row>
    <row r="30" spans="1:10" x14ac:dyDescent="0.25">
      <c r="B30" t="s">
        <v>51</v>
      </c>
      <c r="C30" t="s">
        <v>3</v>
      </c>
      <c r="D30" t="s">
        <v>4</v>
      </c>
      <c r="E30" s="7" t="s">
        <v>5</v>
      </c>
      <c r="F30" t="s">
        <v>6</v>
      </c>
      <c r="G30" t="s">
        <v>7</v>
      </c>
      <c r="H30" t="s">
        <v>8</v>
      </c>
    </row>
    <row r="32" spans="1:10" x14ac:dyDescent="0.25">
      <c r="B32" t="s">
        <v>9</v>
      </c>
      <c r="C32" t="s">
        <v>403</v>
      </c>
      <c r="D32" t="s">
        <v>404</v>
      </c>
      <c r="E32" s="7" t="s">
        <v>597</v>
      </c>
      <c r="F32" t="s">
        <v>52</v>
      </c>
      <c r="G32" t="s">
        <v>53</v>
      </c>
      <c r="H32" t="s">
        <v>54</v>
      </c>
    </row>
    <row r="33" spans="2:10" x14ac:dyDescent="0.25">
      <c r="B33" t="s">
        <v>13</v>
      </c>
      <c r="C33" t="s">
        <v>405</v>
      </c>
      <c r="D33" t="s">
        <v>406</v>
      </c>
      <c r="E33" s="7" t="s">
        <v>598</v>
      </c>
      <c r="F33" t="s">
        <v>55</v>
      </c>
      <c r="G33" t="s">
        <v>56</v>
      </c>
      <c r="H33" t="s">
        <v>57</v>
      </c>
    </row>
    <row r="34" spans="2:10" x14ac:dyDescent="0.25">
      <c r="B34" t="s">
        <v>16</v>
      </c>
      <c r="C34" t="s">
        <v>407</v>
      </c>
      <c r="D34" t="s">
        <v>408</v>
      </c>
      <c r="E34" s="7" t="s">
        <v>599</v>
      </c>
      <c r="F34" t="s">
        <v>58</v>
      </c>
      <c r="G34" t="s">
        <v>59</v>
      </c>
      <c r="H34" t="s">
        <v>60</v>
      </c>
    </row>
    <row r="35" spans="2:10" x14ac:dyDescent="0.25">
      <c r="B35" t="s">
        <v>20</v>
      </c>
      <c r="C35" t="s">
        <v>409</v>
      </c>
      <c r="D35" t="s">
        <v>410</v>
      </c>
      <c r="E35" s="7" t="s">
        <v>600</v>
      </c>
      <c r="F35" t="s">
        <v>61</v>
      </c>
      <c r="G35" t="s">
        <v>62</v>
      </c>
      <c r="H35" t="s">
        <v>63</v>
      </c>
    </row>
    <row r="37" spans="2:10" x14ac:dyDescent="0.25">
      <c r="B37" t="s">
        <v>24</v>
      </c>
    </row>
    <row r="38" spans="2:10" x14ac:dyDescent="0.25">
      <c r="B38" t="s">
        <v>25</v>
      </c>
      <c r="C38">
        <v>0</v>
      </c>
      <c r="D38" t="s">
        <v>26</v>
      </c>
    </row>
    <row r="40" spans="2:10" x14ac:dyDescent="0.25">
      <c r="B40" t="s">
        <v>27</v>
      </c>
    </row>
    <row r="41" spans="2:10" x14ac:dyDescent="0.25">
      <c r="B41" t="s">
        <v>28</v>
      </c>
      <c r="C41" t="s">
        <v>411</v>
      </c>
      <c r="D41" t="s">
        <v>412</v>
      </c>
      <c r="E41" s="7" t="s">
        <v>601</v>
      </c>
      <c r="F41" t="s">
        <v>64</v>
      </c>
      <c r="G41" t="s">
        <v>65</v>
      </c>
      <c r="H41" t="s">
        <v>66</v>
      </c>
    </row>
    <row r="43" spans="2:10" x14ac:dyDescent="0.25">
      <c r="B43" t="s">
        <v>32</v>
      </c>
    </row>
    <row r="44" spans="2:10" x14ac:dyDescent="0.25">
      <c r="B44" t="s">
        <v>33</v>
      </c>
      <c r="C44">
        <v>0</v>
      </c>
      <c r="D44" t="s">
        <v>26</v>
      </c>
      <c r="J44" t="s">
        <v>385</v>
      </c>
    </row>
    <row r="45" spans="2:10" x14ac:dyDescent="0.25">
      <c r="J45" t="s">
        <v>34</v>
      </c>
    </row>
    <row r="46" spans="2:10" x14ac:dyDescent="0.25">
      <c r="B46" t="s">
        <v>67</v>
      </c>
      <c r="C46">
        <v>6.7089499999999996E-2</v>
      </c>
      <c r="D46" t="s">
        <v>413</v>
      </c>
      <c r="E46" s="7" t="s">
        <v>602</v>
      </c>
      <c r="F46" t="s">
        <v>68</v>
      </c>
      <c r="G46" t="s">
        <v>69</v>
      </c>
      <c r="H46" t="s">
        <v>70</v>
      </c>
      <c r="J46" s="3">
        <f>EXP(C46)</f>
        <v>1.0693911844026867</v>
      </c>
    </row>
    <row r="47" spans="2:10" x14ac:dyDescent="0.25">
      <c r="B47" t="s">
        <v>39</v>
      </c>
      <c r="C47">
        <v>-0.67814019999999997</v>
      </c>
      <c r="D47" t="s">
        <v>414</v>
      </c>
      <c r="E47" s="7" t="s">
        <v>603</v>
      </c>
      <c r="F47" t="s">
        <v>71</v>
      </c>
      <c r="G47" t="s">
        <v>72</v>
      </c>
      <c r="H47" t="s">
        <v>73</v>
      </c>
      <c r="J47">
        <f>EXP(C47)</f>
        <v>0.50756007534902514</v>
      </c>
    </row>
    <row r="48" spans="2:10" x14ac:dyDescent="0.25">
      <c r="I48" t="s">
        <v>42</v>
      </c>
      <c r="J48" s="3">
        <f>EXP(C52)</f>
        <v>1.4234877184708488</v>
      </c>
    </row>
    <row r="49" spans="1:10" x14ac:dyDescent="0.25">
      <c r="D49" t="s">
        <v>43</v>
      </c>
      <c r="J49" t="s">
        <v>386</v>
      </c>
    </row>
    <row r="50" spans="1:10" x14ac:dyDescent="0.25">
      <c r="C50" t="s">
        <v>44</v>
      </c>
      <c r="D50" t="s">
        <v>45</v>
      </c>
      <c r="E50" s="7" t="s">
        <v>5</v>
      </c>
      <c r="F50" t="s">
        <v>6</v>
      </c>
      <c r="G50" t="s">
        <v>7</v>
      </c>
      <c r="H50" t="s">
        <v>8</v>
      </c>
      <c r="J50" t="s">
        <v>46</v>
      </c>
    </row>
    <row r="51" spans="1:10" x14ac:dyDescent="0.25">
      <c r="J51" s="4">
        <f>(J46/J48)*100</f>
        <v>75.124721522111699</v>
      </c>
    </row>
    <row r="52" spans="1:10" x14ac:dyDescent="0.25">
      <c r="B52" t="s">
        <v>39</v>
      </c>
      <c r="C52">
        <v>0.35310999999999998</v>
      </c>
      <c r="D52" t="s">
        <v>415</v>
      </c>
      <c r="E52" s="7" t="s">
        <v>604</v>
      </c>
      <c r="F52" t="s">
        <v>10</v>
      </c>
      <c r="G52" t="s">
        <v>74</v>
      </c>
      <c r="H52" t="s">
        <v>75</v>
      </c>
    </row>
    <row r="56" spans="1:10" x14ac:dyDescent="0.25">
      <c r="A56" s="2" t="s">
        <v>76</v>
      </c>
      <c r="B56" s="2" t="s">
        <v>77</v>
      </c>
    </row>
    <row r="57" spans="1:10" x14ac:dyDescent="0.25">
      <c r="B57" t="s">
        <v>78</v>
      </c>
      <c r="C57" t="s">
        <v>3</v>
      </c>
      <c r="D57" t="s">
        <v>4</v>
      </c>
      <c r="E57" s="7" t="s">
        <v>5</v>
      </c>
      <c r="F57" t="s">
        <v>6</v>
      </c>
      <c r="G57" t="s">
        <v>7</v>
      </c>
      <c r="H57" t="s">
        <v>8</v>
      </c>
    </row>
    <row r="59" spans="1:10" x14ac:dyDescent="0.25">
      <c r="B59" t="s">
        <v>9</v>
      </c>
      <c r="C59" t="s">
        <v>416</v>
      </c>
      <c r="D59" t="s">
        <v>417</v>
      </c>
      <c r="E59" s="7" t="s">
        <v>605</v>
      </c>
      <c r="F59" t="s">
        <v>79</v>
      </c>
      <c r="G59" t="s">
        <v>80</v>
      </c>
      <c r="H59" t="s">
        <v>81</v>
      </c>
    </row>
    <row r="60" spans="1:10" x14ac:dyDescent="0.25">
      <c r="B60" t="s">
        <v>13</v>
      </c>
      <c r="C60" t="s">
        <v>418</v>
      </c>
      <c r="D60" t="s">
        <v>419</v>
      </c>
      <c r="E60" s="7" t="s">
        <v>606</v>
      </c>
      <c r="F60" t="s">
        <v>82</v>
      </c>
      <c r="G60" t="s">
        <v>83</v>
      </c>
      <c r="H60" t="s">
        <v>84</v>
      </c>
    </row>
    <row r="61" spans="1:10" x14ac:dyDescent="0.25">
      <c r="B61" t="s">
        <v>16</v>
      </c>
      <c r="C61" t="s">
        <v>420</v>
      </c>
      <c r="D61" t="s">
        <v>421</v>
      </c>
      <c r="E61" s="7" t="s">
        <v>607</v>
      </c>
      <c r="F61" t="s">
        <v>85</v>
      </c>
      <c r="G61" t="s">
        <v>86</v>
      </c>
      <c r="H61" t="s">
        <v>87</v>
      </c>
    </row>
    <row r="62" spans="1:10" x14ac:dyDescent="0.25">
      <c r="B62" t="s">
        <v>20</v>
      </c>
      <c r="C62" t="s">
        <v>422</v>
      </c>
      <c r="D62" t="s">
        <v>423</v>
      </c>
      <c r="E62" s="7" t="s">
        <v>608</v>
      </c>
      <c r="F62" t="s">
        <v>88</v>
      </c>
      <c r="G62" t="s">
        <v>89</v>
      </c>
      <c r="H62" t="s">
        <v>90</v>
      </c>
    </row>
    <row r="64" spans="1:10" x14ac:dyDescent="0.25">
      <c r="B64" t="s">
        <v>24</v>
      </c>
    </row>
    <row r="65" spans="2:10" x14ac:dyDescent="0.25">
      <c r="B65" t="s">
        <v>25</v>
      </c>
      <c r="C65">
        <v>0</v>
      </c>
      <c r="D65" t="s">
        <v>26</v>
      </c>
    </row>
    <row r="67" spans="2:10" x14ac:dyDescent="0.25">
      <c r="B67" t="s">
        <v>27</v>
      </c>
    </row>
    <row r="68" spans="2:10" x14ac:dyDescent="0.25">
      <c r="B68" t="s">
        <v>28</v>
      </c>
      <c r="C68" t="s">
        <v>424</v>
      </c>
      <c r="D68" t="s">
        <v>425</v>
      </c>
      <c r="E68" s="7" t="s">
        <v>609</v>
      </c>
      <c r="F68" t="s">
        <v>91</v>
      </c>
      <c r="G68" t="s">
        <v>92</v>
      </c>
      <c r="H68" t="s">
        <v>93</v>
      </c>
    </row>
    <row r="70" spans="2:10" x14ac:dyDescent="0.25">
      <c r="B70" t="s">
        <v>32</v>
      </c>
    </row>
    <row r="71" spans="2:10" x14ac:dyDescent="0.25">
      <c r="B71" t="s">
        <v>33</v>
      </c>
      <c r="C71">
        <v>0</v>
      </c>
      <c r="D71" t="s">
        <v>26</v>
      </c>
      <c r="J71" t="s">
        <v>385</v>
      </c>
    </row>
    <row r="72" spans="2:10" x14ac:dyDescent="0.25">
      <c r="J72" t="s">
        <v>34</v>
      </c>
    </row>
    <row r="73" spans="2:10" x14ac:dyDescent="0.25">
      <c r="B73" t="s">
        <v>94</v>
      </c>
      <c r="C73" s="3">
        <v>5.7722099999999998E-2</v>
      </c>
      <c r="D73" t="s">
        <v>426</v>
      </c>
      <c r="E73" s="7" t="s">
        <v>610</v>
      </c>
      <c r="F73" t="s">
        <v>95</v>
      </c>
      <c r="G73" t="s">
        <v>96</v>
      </c>
      <c r="H73" t="s">
        <v>97</v>
      </c>
      <c r="J73" s="3">
        <f>EXP(C73)</f>
        <v>1.0594205418292415</v>
      </c>
    </row>
    <row r="74" spans="2:10" x14ac:dyDescent="0.25">
      <c r="B74" t="s">
        <v>39</v>
      </c>
      <c r="C74">
        <v>1.5823069999999999</v>
      </c>
      <c r="D74" t="s">
        <v>427</v>
      </c>
      <c r="E74" s="7" t="s">
        <v>611</v>
      </c>
      <c r="F74" t="s">
        <v>98</v>
      </c>
      <c r="G74" t="s">
        <v>99</v>
      </c>
      <c r="H74" t="s">
        <v>100</v>
      </c>
      <c r="J74">
        <f>EXP(C74)</f>
        <v>4.8661691238767508</v>
      </c>
    </row>
    <row r="75" spans="2:10" x14ac:dyDescent="0.25">
      <c r="I75" t="s">
        <v>42</v>
      </c>
      <c r="J75" s="3">
        <f>EXP(C80)</f>
        <v>16.185924394180748</v>
      </c>
    </row>
    <row r="76" spans="2:10" x14ac:dyDescent="0.25">
      <c r="J76" t="s">
        <v>386</v>
      </c>
    </row>
    <row r="77" spans="2:10" x14ac:dyDescent="0.25">
      <c r="D77" t="s">
        <v>43</v>
      </c>
      <c r="J77" t="s">
        <v>46</v>
      </c>
    </row>
    <row r="78" spans="2:10" x14ac:dyDescent="0.25">
      <c r="C78" t="s">
        <v>44</v>
      </c>
      <c r="D78" t="s">
        <v>45</v>
      </c>
      <c r="E78" s="7" t="s">
        <v>5</v>
      </c>
      <c r="F78" t="s">
        <v>6</v>
      </c>
      <c r="G78" t="s">
        <v>7</v>
      </c>
      <c r="H78" t="s">
        <v>8</v>
      </c>
      <c r="J78" s="5">
        <f>(J73/J75)*100</f>
        <v>6.5453199707897438</v>
      </c>
    </row>
    <row r="80" spans="2:10" x14ac:dyDescent="0.25">
      <c r="B80" s="2" t="s">
        <v>39</v>
      </c>
      <c r="C80" s="3">
        <v>2.7841420000000001</v>
      </c>
      <c r="D80" t="s">
        <v>428</v>
      </c>
      <c r="E80" s="7" t="s">
        <v>612</v>
      </c>
      <c r="F80" t="s">
        <v>10</v>
      </c>
      <c r="G80" t="s">
        <v>101</v>
      </c>
      <c r="H80" t="s">
        <v>102</v>
      </c>
    </row>
    <row r="82" spans="1:8" x14ac:dyDescent="0.25">
      <c r="A82" s="2" t="s">
        <v>103</v>
      </c>
      <c r="B82" s="2" t="s">
        <v>104</v>
      </c>
    </row>
    <row r="83" spans="1:8" x14ac:dyDescent="0.25">
      <c r="B83" t="s">
        <v>105</v>
      </c>
      <c r="C83" t="s">
        <v>3</v>
      </c>
      <c r="D83" t="s">
        <v>4</v>
      </c>
      <c r="E83" s="7" t="s">
        <v>5</v>
      </c>
      <c r="F83" t="s">
        <v>6</v>
      </c>
      <c r="G83" t="s">
        <v>7</v>
      </c>
      <c r="H83" t="s">
        <v>8</v>
      </c>
    </row>
    <row r="85" spans="1:8" x14ac:dyDescent="0.25">
      <c r="B85" t="s">
        <v>9</v>
      </c>
      <c r="C85" t="s">
        <v>429</v>
      </c>
      <c r="D85" t="s">
        <v>430</v>
      </c>
      <c r="E85" s="7" t="s">
        <v>613</v>
      </c>
      <c r="F85" t="s">
        <v>106</v>
      </c>
      <c r="G85" t="s">
        <v>107</v>
      </c>
      <c r="H85" t="s">
        <v>108</v>
      </c>
    </row>
    <row r="86" spans="1:8" x14ac:dyDescent="0.25">
      <c r="B86" t="s">
        <v>13</v>
      </c>
      <c r="C86" t="s">
        <v>431</v>
      </c>
      <c r="D86" t="s">
        <v>432</v>
      </c>
      <c r="E86" s="7" t="s">
        <v>614</v>
      </c>
      <c r="F86" t="s">
        <v>71</v>
      </c>
      <c r="G86" t="s">
        <v>109</v>
      </c>
      <c r="H86" t="s">
        <v>110</v>
      </c>
    </row>
    <row r="87" spans="1:8" x14ac:dyDescent="0.25">
      <c r="B87" t="s">
        <v>16</v>
      </c>
      <c r="C87" t="s">
        <v>433</v>
      </c>
      <c r="D87" t="s">
        <v>434</v>
      </c>
      <c r="E87" s="7" t="s">
        <v>615</v>
      </c>
      <c r="F87" t="s">
        <v>111</v>
      </c>
      <c r="G87" t="s">
        <v>112</v>
      </c>
      <c r="H87" t="s">
        <v>113</v>
      </c>
    </row>
    <row r="88" spans="1:8" x14ac:dyDescent="0.25">
      <c r="B88" t="s">
        <v>20</v>
      </c>
      <c r="C88" t="s">
        <v>435</v>
      </c>
      <c r="D88" t="s">
        <v>436</v>
      </c>
      <c r="E88" s="7" t="s">
        <v>616</v>
      </c>
      <c r="F88" t="s">
        <v>114</v>
      </c>
      <c r="G88" t="s">
        <v>115</v>
      </c>
      <c r="H88" t="s">
        <v>116</v>
      </c>
    </row>
    <row r="90" spans="1:8" x14ac:dyDescent="0.25">
      <c r="B90" t="s">
        <v>24</v>
      </c>
    </row>
    <row r="91" spans="1:8" x14ac:dyDescent="0.25">
      <c r="B91" t="s">
        <v>25</v>
      </c>
      <c r="C91">
        <v>0</v>
      </c>
      <c r="D91" t="s">
        <v>26</v>
      </c>
    </row>
    <row r="93" spans="1:8" x14ac:dyDescent="0.25">
      <c r="B93" t="s">
        <v>27</v>
      </c>
    </row>
    <row r="94" spans="1:8" x14ac:dyDescent="0.25">
      <c r="B94" t="s">
        <v>28</v>
      </c>
      <c r="C94" t="s">
        <v>437</v>
      </c>
      <c r="D94" t="s">
        <v>438</v>
      </c>
      <c r="E94" s="7" t="s">
        <v>617</v>
      </c>
      <c r="F94" t="s">
        <v>117</v>
      </c>
      <c r="G94" t="s">
        <v>118</v>
      </c>
      <c r="H94" t="s">
        <v>119</v>
      </c>
    </row>
    <row r="96" spans="1:8" x14ac:dyDescent="0.25">
      <c r="B96" t="s">
        <v>32</v>
      </c>
    </row>
    <row r="97" spans="1:11" x14ac:dyDescent="0.25">
      <c r="B97" t="s">
        <v>33</v>
      </c>
      <c r="C97">
        <v>0</v>
      </c>
      <c r="D97" t="s">
        <v>26</v>
      </c>
      <c r="J97" t="s">
        <v>385</v>
      </c>
    </row>
    <row r="98" spans="1:11" x14ac:dyDescent="0.25">
      <c r="J98" t="s">
        <v>34</v>
      </c>
    </row>
    <row r="99" spans="1:11" x14ac:dyDescent="0.25">
      <c r="B99" t="s">
        <v>94</v>
      </c>
      <c r="C99">
        <v>6.6324099999999997E-2</v>
      </c>
      <c r="D99" t="s">
        <v>439</v>
      </c>
      <c r="E99" s="7" t="s">
        <v>618</v>
      </c>
      <c r="F99" t="s">
        <v>120</v>
      </c>
      <c r="G99" t="s">
        <v>121</v>
      </c>
      <c r="H99" t="s">
        <v>122</v>
      </c>
      <c r="J99" s="3">
        <f>EXP(C99)</f>
        <v>1.0685729855547883</v>
      </c>
    </row>
    <row r="100" spans="1:11" x14ac:dyDescent="0.25">
      <c r="B100" t="s">
        <v>39</v>
      </c>
      <c r="C100">
        <v>1.6086320000000001</v>
      </c>
      <c r="D100" t="s">
        <v>440</v>
      </c>
      <c r="E100" s="7" t="s">
        <v>619</v>
      </c>
      <c r="F100" t="s">
        <v>21</v>
      </c>
      <c r="G100" t="s">
        <v>123</v>
      </c>
      <c r="H100" t="s">
        <v>124</v>
      </c>
      <c r="J100">
        <f>EXP(C100)</f>
        <v>4.9959720611305185</v>
      </c>
    </row>
    <row r="101" spans="1:11" x14ac:dyDescent="0.25">
      <c r="I101" t="s">
        <v>42</v>
      </c>
      <c r="J101" s="3">
        <f>EXP(C105)</f>
        <v>21.233454917658936</v>
      </c>
    </row>
    <row r="102" spans="1:11" x14ac:dyDescent="0.25">
      <c r="D102" t="s">
        <v>43</v>
      </c>
      <c r="J102" t="s">
        <v>386</v>
      </c>
    </row>
    <row r="103" spans="1:11" x14ac:dyDescent="0.25">
      <c r="C103" t="s">
        <v>44</v>
      </c>
      <c r="D103" t="s">
        <v>45</v>
      </c>
      <c r="E103" s="7" t="s">
        <v>5</v>
      </c>
      <c r="F103" t="s">
        <v>6</v>
      </c>
      <c r="G103" t="s">
        <v>7</v>
      </c>
      <c r="H103" t="s">
        <v>8</v>
      </c>
      <c r="J103" t="s">
        <v>46</v>
      </c>
    </row>
    <row r="104" spans="1:11" x14ac:dyDescent="0.25">
      <c r="J104" s="5">
        <f>(J99/J101)*100</f>
        <v>5.032497018024622</v>
      </c>
    </row>
    <row r="105" spans="1:11" x14ac:dyDescent="0.25">
      <c r="B105" t="s">
        <v>39</v>
      </c>
      <c r="C105">
        <v>3.0555780000000001</v>
      </c>
      <c r="D105" t="s">
        <v>441</v>
      </c>
      <c r="E105" s="7" t="s">
        <v>620</v>
      </c>
      <c r="F105" t="s">
        <v>10</v>
      </c>
      <c r="G105" t="s">
        <v>125</v>
      </c>
      <c r="H105" t="s">
        <v>126</v>
      </c>
    </row>
    <row r="107" spans="1:11" x14ac:dyDescent="0.25">
      <c r="A107" s="2" t="s">
        <v>127</v>
      </c>
      <c r="B107" s="2" t="s">
        <v>128</v>
      </c>
      <c r="K107" t="s">
        <v>129</v>
      </c>
    </row>
    <row r="108" spans="1:11" x14ac:dyDescent="0.25">
      <c r="B108" t="s">
        <v>130</v>
      </c>
      <c r="C108" t="s">
        <v>3</v>
      </c>
      <c r="D108" t="s">
        <v>4</v>
      </c>
      <c r="E108" s="7" t="s">
        <v>5</v>
      </c>
      <c r="F108" t="s">
        <v>6</v>
      </c>
      <c r="G108" t="s">
        <v>7</v>
      </c>
      <c r="H108" t="s">
        <v>8</v>
      </c>
    </row>
    <row r="110" spans="1:11" x14ac:dyDescent="0.25">
      <c r="B110" t="s">
        <v>9</v>
      </c>
      <c r="C110" t="s">
        <v>442</v>
      </c>
      <c r="D110" t="s">
        <v>443</v>
      </c>
      <c r="E110" s="7" t="s">
        <v>621</v>
      </c>
      <c r="F110" t="s">
        <v>131</v>
      </c>
      <c r="G110" t="s">
        <v>132</v>
      </c>
      <c r="H110" t="s">
        <v>133</v>
      </c>
    </row>
    <row r="111" spans="1:11" x14ac:dyDescent="0.25">
      <c r="B111" t="s">
        <v>13</v>
      </c>
      <c r="C111" t="s">
        <v>444</v>
      </c>
      <c r="D111" t="s">
        <v>445</v>
      </c>
      <c r="E111" s="7" t="s">
        <v>622</v>
      </c>
      <c r="F111" t="s">
        <v>134</v>
      </c>
      <c r="G111" t="s">
        <v>135</v>
      </c>
      <c r="H111" t="s">
        <v>136</v>
      </c>
    </row>
    <row r="112" spans="1:11" x14ac:dyDescent="0.25">
      <c r="B112" t="s">
        <v>16</v>
      </c>
      <c r="C112" t="s">
        <v>446</v>
      </c>
      <c r="D112" t="s">
        <v>447</v>
      </c>
      <c r="E112" s="7" t="s">
        <v>623</v>
      </c>
      <c r="F112" t="s">
        <v>137</v>
      </c>
      <c r="G112" t="s">
        <v>138</v>
      </c>
      <c r="H112" t="s">
        <v>139</v>
      </c>
    </row>
    <row r="113" spans="2:10" x14ac:dyDescent="0.25">
      <c r="B113" t="s">
        <v>20</v>
      </c>
      <c r="C113" t="s">
        <v>140</v>
      </c>
      <c r="D113" t="s">
        <v>448</v>
      </c>
      <c r="E113" s="7" t="s">
        <v>624</v>
      </c>
      <c r="F113" t="s">
        <v>10</v>
      </c>
      <c r="G113" t="s">
        <v>141</v>
      </c>
      <c r="H113" t="s">
        <v>142</v>
      </c>
    </row>
    <row r="115" spans="2:10" x14ac:dyDescent="0.25">
      <c r="B115" t="s">
        <v>24</v>
      </c>
    </row>
    <row r="116" spans="2:10" x14ac:dyDescent="0.25">
      <c r="B116" t="s">
        <v>143</v>
      </c>
      <c r="C116" t="s">
        <v>449</v>
      </c>
      <c r="D116" t="s">
        <v>450</v>
      </c>
      <c r="E116" s="7" t="s">
        <v>625</v>
      </c>
      <c r="F116" t="s">
        <v>144</v>
      </c>
      <c r="G116" t="s">
        <v>145</v>
      </c>
      <c r="H116" t="s">
        <v>146</v>
      </c>
    </row>
    <row r="118" spans="2:10" x14ac:dyDescent="0.25">
      <c r="B118" t="s">
        <v>27</v>
      </c>
    </row>
    <row r="119" spans="2:10" x14ac:dyDescent="0.25">
      <c r="B119" t="s">
        <v>28</v>
      </c>
      <c r="C119" t="s">
        <v>451</v>
      </c>
      <c r="D119" t="s">
        <v>452</v>
      </c>
      <c r="E119" s="7" t="s">
        <v>626</v>
      </c>
      <c r="F119" t="s">
        <v>10</v>
      </c>
      <c r="G119" t="s">
        <v>147</v>
      </c>
      <c r="H119" t="s">
        <v>148</v>
      </c>
    </row>
    <row r="121" spans="2:10" x14ac:dyDescent="0.25">
      <c r="B121" t="s">
        <v>32</v>
      </c>
    </row>
    <row r="122" spans="2:10" x14ac:dyDescent="0.25">
      <c r="B122" t="s">
        <v>149</v>
      </c>
      <c r="C122" t="s">
        <v>453</v>
      </c>
      <c r="D122" t="s">
        <v>454</v>
      </c>
      <c r="E122" s="7" t="s">
        <v>627</v>
      </c>
      <c r="F122" t="s">
        <v>150</v>
      </c>
      <c r="G122" t="s">
        <v>151</v>
      </c>
      <c r="H122" t="s">
        <v>152</v>
      </c>
    </row>
    <row r="124" spans="2:10" x14ac:dyDescent="0.25">
      <c r="B124" t="s">
        <v>2</v>
      </c>
      <c r="C124">
        <v>0.47926449999999998</v>
      </c>
      <c r="D124" t="s">
        <v>455</v>
      </c>
      <c r="E124" s="7" t="s">
        <v>628</v>
      </c>
      <c r="F124" t="s">
        <v>10</v>
      </c>
      <c r="G124" t="s">
        <v>153</v>
      </c>
      <c r="H124" t="s">
        <v>154</v>
      </c>
    </row>
    <row r="125" spans="2:10" x14ac:dyDescent="0.25">
      <c r="B125" t="s">
        <v>39</v>
      </c>
      <c r="C125">
        <v>5.7350469999999998</v>
      </c>
      <c r="D125" t="s">
        <v>456</v>
      </c>
      <c r="E125" s="7" t="s">
        <v>629</v>
      </c>
      <c r="F125" t="s">
        <v>10</v>
      </c>
      <c r="G125" t="s">
        <v>155</v>
      </c>
      <c r="H125" t="s">
        <v>156</v>
      </c>
    </row>
    <row r="127" spans="2:10" x14ac:dyDescent="0.25">
      <c r="D127" t="s">
        <v>43</v>
      </c>
      <c r="J127" t="s">
        <v>711</v>
      </c>
    </row>
    <row r="128" spans="2:10" x14ac:dyDescent="0.25">
      <c r="C128" t="s">
        <v>44</v>
      </c>
      <c r="D128" t="s">
        <v>45</v>
      </c>
      <c r="E128" s="7" t="s">
        <v>5</v>
      </c>
      <c r="F128" t="s">
        <v>6</v>
      </c>
      <c r="G128" t="s">
        <v>7</v>
      </c>
      <c r="H128" t="s">
        <v>8</v>
      </c>
      <c r="J128" t="s">
        <v>46</v>
      </c>
    </row>
    <row r="129" spans="1:10" x14ac:dyDescent="0.25">
      <c r="J129" s="5">
        <f>(C124/C130)*100</f>
        <v>6.574815015613769</v>
      </c>
    </row>
    <row r="130" spans="1:10" x14ac:dyDescent="0.25">
      <c r="B130" t="s">
        <v>39</v>
      </c>
      <c r="C130">
        <v>7.2893990000000004</v>
      </c>
      <c r="D130" t="s">
        <v>457</v>
      </c>
      <c r="E130" s="7" t="s">
        <v>630</v>
      </c>
      <c r="F130" t="s">
        <v>10</v>
      </c>
      <c r="G130" t="s">
        <v>157</v>
      </c>
      <c r="H130" t="s">
        <v>158</v>
      </c>
    </row>
    <row r="132" spans="1:10" x14ac:dyDescent="0.25">
      <c r="A132" s="2" t="s">
        <v>159</v>
      </c>
      <c r="B132" s="2" t="s">
        <v>160</v>
      </c>
    </row>
    <row r="133" spans="1:10" x14ac:dyDescent="0.25">
      <c r="B133" t="s">
        <v>161</v>
      </c>
      <c r="C133" t="s">
        <v>3</v>
      </c>
      <c r="D133" t="s">
        <v>4</v>
      </c>
      <c r="E133" s="7" t="s">
        <v>5</v>
      </c>
      <c r="F133" t="s">
        <v>6</v>
      </c>
      <c r="G133" t="s">
        <v>7</v>
      </c>
      <c r="H133" t="s">
        <v>8</v>
      </c>
    </row>
    <row r="135" spans="1:10" x14ac:dyDescent="0.25">
      <c r="B135" t="s">
        <v>9</v>
      </c>
      <c r="C135" t="s">
        <v>458</v>
      </c>
      <c r="D135" t="s">
        <v>459</v>
      </c>
      <c r="E135" s="7" t="s">
        <v>631</v>
      </c>
      <c r="F135" t="s">
        <v>162</v>
      </c>
      <c r="G135" t="s">
        <v>163</v>
      </c>
      <c r="H135" t="s">
        <v>164</v>
      </c>
    </row>
    <row r="136" spans="1:10" x14ac:dyDescent="0.25">
      <c r="B136" t="s">
        <v>13</v>
      </c>
      <c r="C136" t="s">
        <v>460</v>
      </c>
      <c r="D136" t="s">
        <v>461</v>
      </c>
      <c r="E136" s="7" t="s">
        <v>632</v>
      </c>
      <c r="F136" t="s">
        <v>165</v>
      </c>
      <c r="G136" t="s">
        <v>166</v>
      </c>
      <c r="H136" t="s">
        <v>167</v>
      </c>
    </row>
    <row r="137" spans="1:10" x14ac:dyDescent="0.25">
      <c r="B137" t="s">
        <v>16</v>
      </c>
      <c r="C137" t="s">
        <v>462</v>
      </c>
      <c r="D137" t="s">
        <v>463</v>
      </c>
      <c r="E137" s="7" t="s">
        <v>633</v>
      </c>
      <c r="F137" t="s">
        <v>168</v>
      </c>
      <c r="G137" t="s">
        <v>169</v>
      </c>
      <c r="H137" t="s">
        <v>170</v>
      </c>
    </row>
    <row r="138" spans="1:10" x14ac:dyDescent="0.25">
      <c r="B138" t="s">
        <v>20</v>
      </c>
      <c r="C138" t="s">
        <v>464</v>
      </c>
      <c r="D138" t="s">
        <v>465</v>
      </c>
      <c r="E138" s="7" t="s">
        <v>634</v>
      </c>
      <c r="F138" t="s">
        <v>10</v>
      </c>
      <c r="G138" t="s">
        <v>171</v>
      </c>
      <c r="H138" t="s">
        <v>172</v>
      </c>
    </row>
    <row r="140" spans="1:10" x14ac:dyDescent="0.25">
      <c r="B140" t="s">
        <v>24</v>
      </c>
    </row>
    <row r="141" spans="1:10" x14ac:dyDescent="0.25">
      <c r="B141" t="s">
        <v>143</v>
      </c>
      <c r="C141" t="s">
        <v>466</v>
      </c>
      <c r="D141" t="s">
        <v>467</v>
      </c>
      <c r="E141" s="7" t="s">
        <v>635</v>
      </c>
      <c r="F141" t="s">
        <v>173</v>
      </c>
      <c r="G141" t="s">
        <v>174</v>
      </c>
      <c r="H141" t="s">
        <v>175</v>
      </c>
    </row>
    <row r="143" spans="1:10" x14ac:dyDescent="0.25">
      <c r="B143" t="s">
        <v>27</v>
      </c>
    </row>
    <row r="144" spans="1:10" x14ac:dyDescent="0.25">
      <c r="B144" t="s">
        <v>28</v>
      </c>
      <c r="C144" t="s">
        <v>468</v>
      </c>
      <c r="D144" t="s">
        <v>469</v>
      </c>
      <c r="E144" s="7" t="s">
        <v>636</v>
      </c>
      <c r="F144" t="s">
        <v>10</v>
      </c>
      <c r="G144" t="s">
        <v>176</v>
      </c>
      <c r="H144" t="s">
        <v>177</v>
      </c>
    </row>
    <row r="146" spans="1:10" x14ac:dyDescent="0.25">
      <c r="B146" t="s">
        <v>32</v>
      </c>
    </row>
    <row r="147" spans="1:10" x14ac:dyDescent="0.25">
      <c r="B147" t="s">
        <v>149</v>
      </c>
      <c r="C147" t="s">
        <v>470</v>
      </c>
      <c r="D147" t="s">
        <v>471</v>
      </c>
      <c r="E147" s="7" t="s">
        <v>637</v>
      </c>
      <c r="F147" t="s">
        <v>178</v>
      </c>
      <c r="G147" t="s">
        <v>179</v>
      </c>
      <c r="H147" t="s">
        <v>180</v>
      </c>
    </row>
    <row r="149" spans="1:10" x14ac:dyDescent="0.25">
      <c r="B149" t="s">
        <v>2</v>
      </c>
      <c r="C149">
        <v>0.36676370000000003</v>
      </c>
      <c r="D149" t="s">
        <v>472</v>
      </c>
      <c r="E149" s="7" t="s">
        <v>638</v>
      </c>
      <c r="F149" t="s">
        <v>10</v>
      </c>
      <c r="G149" t="s">
        <v>181</v>
      </c>
      <c r="H149" t="s">
        <v>182</v>
      </c>
    </row>
    <row r="150" spans="1:10" x14ac:dyDescent="0.25">
      <c r="B150" t="s">
        <v>39</v>
      </c>
      <c r="C150">
        <v>3.578497</v>
      </c>
      <c r="D150" t="s">
        <v>473</v>
      </c>
      <c r="E150" s="7" t="s">
        <v>639</v>
      </c>
      <c r="F150" t="s">
        <v>10</v>
      </c>
      <c r="G150" t="s">
        <v>183</v>
      </c>
      <c r="H150" t="s">
        <v>184</v>
      </c>
    </row>
    <row r="152" spans="1:10" x14ac:dyDescent="0.25">
      <c r="D152" t="s">
        <v>43</v>
      </c>
      <c r="J152" t="s">
        <v>711</v>
      </c>
    </row>
    <row r="153" spans="1:10" x14ac:dyDescent="0.25">
      <c r="C153" t="s">
        <v>44</v>
      </c>
      <c r="D153" t="s">
        <v>45</v>
      </c>
      <c r="E153" s="7" t="s">
        <v>5</v>
      </c>
      <c r="F153" t="s">
        <v>6</v>
      </c>
      <c r="G153" t="s">
        <v>7</v>
      </c>
      <c r="H153" t="s">
        <v>8</v>
      </c>
      <c r="J153" t="s">
        <v>46</v>
      </c>
    </row>
    <row r="154" spans="1:10" x14ac:dyDescent="0.25">
      <c r="J154" s="5">
        <f>(C149/C155)*100</f>
        <v>8.4448903701912847</v>
      </c>
    </row>
    <row r="155" spans="1:10" x14ac:dyDescent="0.25">
      <c r="B155" t="s">
        <v>39</v>
      </c>
      <c r="C155">
        <v>4.3430249999999999</v>
      </c>
      <c r="D155" t="s">
        <v>474</v>
      </c>
      <c r="E155" s="7" t="s">
        <v>640</v>
      </c>
      <c r="F155" t="s">
        <v>10</v>
      </c>
      <c r="G155" t="s">
        <v>185</v>
      </c>
      <c r="H155" t="s">
        <v>186</v>
      </c>
    </row>
    <row r="157" spans="1:10" x14ac:dyDescent="0.25">
      <c r="A157" s="2" t="s">
        <v>187</v>
      </c>
      <c r="B157" s="2" t="s">
        <v>188</v>
      </c>
      <c r="C157" s="2"/>
      <c r="D157" s="2"/>
      <c r="E157" s="8"/>
      <c r="F157" s="2"/>
      <c r="G157" s="2"/>
      <c r="H157" s="2"/>
      <c r="I157" s="2"/>
    </row>
    <row r="158" spans="1:10" x14ac:dyDescent="0.25">
      <c r="B158" t="s">
        <v>189</v>
      </c>
      <c r="C158" t="s">
        <v>3</v>
      </c>
      <c r="D158" t="s">
        <v>4</v>
      </c>
      <c r="E158" s="7" t="s">
        <v>5</v>
      </c>
      <c r="F158" t="s">
        <v>6</v>
      </c>
      <c r="G158" t="s">
        <v>7</v>
      </c>
      <c r="H158" t="s">
        <v>8</v>
      </c>
    </row>
    <row r="160" spans="1:10" x14ac:dyDescent="0.25">
      <c r="B160" t="s">
        <v>9</v>
      </c>
      <c r="C160" t="s">
        <v>475</v>
      </c>
      <c r="D160" t="s">
        <v>476</v>
      </c>
      <c r="E160" s="7" t="s">
        <v>641</v>
      </c>
      <c r="F160" t="s">
        <v>190</v>
      </c>
      <c r="G160" t="s">
        <v>191</v>
      </c>
      <c r="H160" t="s">
        <v>192</v>
      </c>
    </row>
    <row r="161" spans="2:8" x14ac:dyDescent="0.25">
      <c r="B161" t="s">
        <v>13</v>
      </c>
      <c r="C161" t="s">
        <v>477</v>
      </c>
      <c r="D161" t="s">
        <v>478</v>
      </c>
      <c r="E161" s="7" t="s">
        <v>642</v>
      </c>
      <c r="F161" t="s">
        <v>193</v>
      </c>
      <c r="G161" t="s">
        <v>194</v>
      </c>
      <c r="H161" t="s">
        <v>195</v>
      </c>
    </row>
    <row r="162" spans="2:8" x14ac:dyDescent="0.25">
      <c r="B162" t="s">
        <v>16</v>
      </c>
      <c r="C162" t="s">
        <v>479</v>
      </c>
      <c r="D162" t="s">
        <v>480</v>
      </c>
      <c r="E162" s="7" t="s">
        <v>643</v>
      </c>
      <c r="F162" t="s">
        <v>196</v>
      </c>
      <c r="G162" t="s">
        <v>197</v>
      </c>
      <c r="H162" t="s">
        <v>198</v>
      </c>
    </row>
    <row r="163" spans="2:8" x14ac:dyDescent="0.25">
      <c r="B163" t="s">
        <v>20</v>
      </c>
      <c r="C163" t="s">
        <v>481</v>
      </c>
      <c r="D163" t="s">
        <v>482</v>
      </c>
      <c r="E163" s="7" t="s">
        <v>644</v>
      </c>
      <c r="F163" t="s">
        <v>10</v>
      </c>
      <c r="G163" t="s">
        <v>199</v>
      </c>
      <c r="H163" t="s">
        <v>200</v>
      </c>
    </row>
    <row r="165" spans="2:8" x14ac:dyDescent="0.25">
      <c r="B165" t="s">
        <v>24</v>
      </c>
    </row>
    <row r="166" spans="2:8" x14ac:dyDescent="0.25">
      <c r="B166" t="s">
        <v>143</v>
      </c>
      <c r="C166" t="s">
        <v>483</v>
      </c>
      <c r="D166" t="s">
        <v>484</v>
      </c>
      <c r="E166" s="7" t="s">
        <v>645</v>
      </c>
      <c r="F166" t="s">
        <v>201</v>
      </c>
      <c r="G166" t="s">
        <v>202</v>
      </c>
      <c r="H166" t="s">
        <v>203</v>
      </c>
    </row>
    <row r="168" spans="2:8" x14ac:dyDescent="0.25">
      <c r="B168" t="s">
        <v>27</v>
      </c>
    </row>
    <row r="169" spans="2:8" x14ac:dyDescent="0.25">
      <c r="B169" t="s">
        <v>28</v>
      </c>
      <c r="C169" t="s">
        <v>485</v>
      </c>
      <c r="D169" t="s">
        <v>486</v>
      </c>
      <c r="E169" s="7" t="s">
        <v>646</v>
      </c>
      <c r="F169" t="s">
        <v>10</v>
      </c>
      <c r="G169" t="s">
        <v>204</v>
      </c>
      <c r="H169" t="s">
        <v>205</v>
      </c>
    </row>
    <row r="171" spans="2:8" x14ac:dyDescent="0.25">
      <c r="B171" t="s">
        <v>32</v>
      </c>
    </row>
    <row r="172" spans="2:8" x14ac:dyDescent="0.25">
      <c r="B172" t="s">
        <v>149</v>
      </c>
      <c r="C172" t="s">
        <v>487</v>
      </c>
      <c r="D172" t="s">
        <v>488</v>
      </c>
      <c r="E172" s="7" t="s">
        <v>647</v>
      </c>
      <c r="F172" t="s">
        <v>206</v>
      </c>
      <c r="G172" t="s">
        <v>207</v>
      </c>
      <c r="H172" t="s">
        <v>208</v>
      </c>
    </row>
    <row r="174" spans="2:8" x14ac:dyDescent="0.25">
      <c r="B174" t="s">
        <v>2</v>
      </c>
      <c r="C174">
        <v>4.2436500000000002E-2</v>
      </c>
      <c r="D174" t="s">
        <v>489</v>
      </c>
      <c r="E174" s="7" t="s">
        <v>648</v>
      </c>
      <c r="F174" t="s">
        <v>10</v>
      </c>
      <c r="G174" t="s">
        <v>209</v>
      </c>
      <c r="H174" t="s">
        <v>210</v>
      </c>
    </row>
    <row r="175" spans="2:8" x14ac:dyDescent="0.25">
      <c r="B175" t="s">
        <v>39</v>
      </c>
      <c r="C175">
        <v>0.44461790000000001</v>
      </c>
      <c r="D175" t="s">
        <v>490</v>
      </c>
      <c r="E175" s="7" t="s">
        <v>649</v>
      </c>
      <c r="F175" t="s">
        <v>10</v>
      </c>
      <c r="G175" t="s">
        <v>211</v>
      </c>
      <c r="H175" t="s">
        <v>212</v>
      </c>
    </row>
    <row r="177" spans="1:10" x14ac:dyDescent="0.25">
      <c r="D177" t="s">
        <v>43</v>
      </c>
      <c r="J177" t="s">
        <v>711</v>
      </c>
    </row>
    <row r="178" spans="1:10" x14ac:dyDescent="0.25">
      <c r="C178" t="s">
        <v>44</v>
      </c>
      <c r="D178" t="s">
        <v>45</v>
      </c>
      <c r="E178" s="7" t="s">
        <v>5</v>
      </c>
      <c r="F178" t="s">
        <v>6</v>
      </c>
      <c r="G178" t="s">
        <v>7</v>
      </c>
      <c r="H178" t="s">
        <v>8</v>
      </c>
      <c r="J178" t="s">
        <v>46</v>
      </c>
    </row>
    <row r="179" spans="1:10" x14ac:dyDescent="0.25">
      <c r="J179" s="5">
        <f>(C174/C180)*100</f>
        <v>7.8501649151561006</v>
      </c>
    </row>
    <row r="180" spans="1:10" x14ac:dyDescent="0.25">
      <c r="B180" t="s">
        <v>39</v>
      </c>
      <c r="C180">
        <v>0.54058099999999998</v>
      </c>
      <c r="D180" t="s">
        <v>491</v>
      </c>
      <c r="E180" s="7" t="s">
        <v>650</v>
      </c>
      <c r="F180" t="s">
        <v>10</v>
      </c>
      <c r="G180" t="s">
        <v>213</v>
      </c>
      <c r="H180" t="s">
        <v>214</v>
      </c>
    </row>
    <row r="182" spans="1:10" x14ac:dyDescent="0.25">
      <c r="A182" s="2" t="s">
        <v>215</v>
      </c>
      <c r="B182" s="2" t="s">
        <v>216</v>
      </c>
    </row>
    <row r="183" spans="1:10" x14ac:dyDescent="0.25">
      <c r="B183" t="s">
        <v>217</v>
      </c>
      <c r="C183" t="s">
        <v>3</v>
      </c>
      <c r="D183" t="s">
        <v>4</v>
      </c>
      <c r="E183" s="7" t="s">
        <v>5</v>
      </c>
      <c r="F183" t="s">
        <v>6</v>
      </c>
      <c r="G183" t="s">
        <v>7</v>
      </c>
      <c r="H183" t="s">
        <v>8</v>
      </c>
    </row>
    <row r="185" spans="1:10" x14ac:dyDescent="0.25">
      <c r="B185" t="s">
        <v>9</v>
      </c>
      <c r="C185" t="s">
        <v>492</v>
      </c>
      <c r="D185" t="s">
        <v>493</v>
      </c>
      <c r="E185" s="7" t="s">
        <v>651</v>
      </c>
      <c r="F185" t="s">
        <v>218</v>
      </c>
      <c r="G185" t="s">
        <v>219</v>
      </c>
      <c r="H185" t="s">
        <v>220</v>
      </c>
    </row>
    <row r="186" spans="1:10" x14ac:dyDescent="0.25">
      <c r="B186" t="s">
        <v>13</v>
      </c>
      <c r="C186" t="s">
        <v>494</v>
      </c>
      <c r="D186" t="s">
        <v>495</v>
      </c>
      <c r="E186" s="7" t="s">
        <v>652</v>
      </c>
      <c r="F186" t="s">
        <v>221</v>
      </c>
      <c r="G186" t="s">
        <v>222</v>
      </c>
      <c r="H186" t="s">
        <v>223</v>
      </c>
    </row>
    <row r="187" spans="1:10" x14ac:dyDescent="0.25">
      <c r="B187" t="s">
        <v>16</v>
      </c>
      <c r="C187" t="s">
        <v>496</v>
      </c>
      <c r="D187" t="s">
        <v>497</v>
      </c>
      <c r="E187" s="7" t="s">
        <v>653</v>
      </c>
      <c r="F187" t="s">
        <v>224</v>
      </c>
      <c r="G187" t="s">
        <v>225</v>
      </c>
      <c r="H187" t="s">
        <v>226</v>
      </c>
    </row>
    <row r="188" spans="1:10" x14ac:dyDescent="0.25">
      <c r="B188" t="s">
        <v>20</v>
      </c>
      <c r="C188" t="s">
        <v>498</v>
      </c>
      <c r="D188" t="s">
        <v>499</v>
      </c>
      <c r="E188" s="7" t="s">
        <v>654</v>
      </c>
      <c r="F188" t="s">
        <v>10</v>
      </c>
      <c r="G188" t="s">
        <v>227</v>
      </c>
      <c r="H188" t="s">
        <v>228</v>
      </c>
    </row>
    <row r="190" spans="1:10" x14ac:dyDescent="0.25">
      <c r="B190" t="s">
        <v>24</v>
      </c>
    </row>
    <row r="191" spans="1:10" x14ac:dyDescent="0.25">
      <c r="B191" t="s">
        <v>143</v>
      </c>
      <c r="C191" t="s">
        <v>500</v>
      </c>
      <c r="D191" t="s">
        <v>501</v>
      </c>
      <c r="E191" s="7" t="s">
        <v>655</v>
      </c>
      <c r="F191" t="s">
        <v>229</v>
      </c>
      <c r="G191" t="s">
        <v>230</v>
      </c>
      <c r="H191" t="s">
        <v>231</v>
      </c>
    </row>
    <row r="193" spans="1:10" x14ac:dyDescent="0.25">
      <c r="B193" t="s">
        <v>27</v>
      </c>
    </row>
    <row r="194" spans="1:10" x14ac:dyDescent="0.25">
      <c r="B194" t="s">
        <v>28</v>
      </c>
      <c r="C194" t="s">
        <v>502</v>
      </c>
      <c r="D194" t="s">
        <v>503</v>
      </c>
      <c r="E194" s="7" t="s">
        <v>656</v>
      </c>
      <c r="F194" t="s">
        <v>232</v>
      </c>
      <c r="G194" t="s">
        <v>233</v>
      </c>
      <c r="H194" t="s">
        <v>234</v>
      </c>
    </row>
    <row r="196" spans="1:10" x14ac:dyDescent="0.25">
      <c r="B196" t="s">
        <v>32</v>
      </c>
    </row>
    <row r="197" spans="1:10" x14ac:dyDescent="0.25">
      <c r="B197" t="s">
        <v>149</v>
      </c>
      <c r="C197" t="s">
        <v>504</v>
      </c>
      <c r="D197" t="s">
        <v>505</v>
      </c>
      <c r="E197" s="7" t="s">
        <v>657</v>
      </c>
      <c r="F197" t="s">
        <v>235</v>
      </c>
      <c r="G197" t="s">
        <v>236</v>
      </c>
      <c r="H197" t="s">
        <v>237</v>
      </c>
    </row>
    <row r="199" spans="1:10" x14ac:dyDescent="0.25">
      <c r="B199" t="s">
        <v>2</v>
      </c>
      <c r="C199">
        <v>1.27861E-2</v>
      </c>
      <c r="D199" t="s">
        <v>506</v>
      </c>
      <c r="E199" s="7" t="s">
        <v>658</v>
      </c>
      <c r="F199" t="s">
        <v>68</v>
      </c>
      <c r="G199" t="s">
        <v>238</v>
      </c>
      <c r="H199" t="s">
        <v>239</v>
      </c>
    </row>
    <row r="200" spans="1:10" x14ac:dyDescent="0.25">
      <c r="B200" t="s">
        <v>39</v>
      </c>
      <c r="C200">
        <v>9.6463300000000002E-2</v>
      </c>
      <c r="D200" t="s">
        <v>507</v>
      </c>
      <c r="E200" s="7" t="s">
        <v>659</v>
      </c>
      <c r="F200" t="s">
        <v>240</v>
      </c>
      <c r="G200" t="s">
        <v>241</v>
      </c>
      <c r="H200" t="s">
        <v>242</v>
      </c>
    </row>
    <row r="202" spans="1:10" x14ac:dyDescent="0.25">
      <c r="D202" t="s">
        <v>43</v>
      </c>
      <c r="J202" t="s">
        <v>711</v>
      </c>
    </row>
    <row r="203" spans="1:10" x14ac:dyDescent="0.25">
      <c r="C203" t="s">
        <v>44</v>
      </c>
      <c r="D203" t="s">
        <v>45</v>
      </c>
      <c r="E203" s="7" t="s">
        <v>5</v>
      </c>
      <c r="F203" t="s">
        <v>6</v>
      </c>
      <c r="G203" t="s">
        <v>7</v>
      </c>
      <c r="H203" t="s">
        <v>8</v>
      </c>
      <c r="J203" t="s">
        <v>46</v>
      </c>
    </row>
    <row r="204" spans="1:10" x14ac:dyDescent="0.25">
      <c r="J204" s="5">
        <f>(C199/C205)*100</f>
        <v>7.8363198880149252</v>
      </c>
    </row>
    <row r="205" spans="1:10" x14ac:dyDescent="0.25">
      <c r="B205" t="s">
        <v>39</v>
      </c>
      <c r="C205">
        <v>0.16316459999999999</v>
      </c>
      <c r="D205" t="s">
        <v>508</v>
      </c>
      <c r="E205" s="7" t="s">
        <v>660</v>
      </c>
      <c r="F205" t="s">
        <v>10</v>
      </c>
      <c r="G205" t="s">
        <v>243</v>
      </c>
      <c r="H205" t="s">
        <v>244</v>
      </c>
    </row>
    <row r="207" spans="1:10" x14ac:dyDescent="0.25">
      <c r="A207" s="2" t="s">
        <v>245</v>
      </c>
      <c r="B207" s="2" t="s">
        <v>246</v>
      </c>
    </row>
    <row r="208" spans="1:10" x14ac:dyDescent="0.25">
      <c r="B208" t="s">
        <v>130</v>
      </c>
      <c r="C208" t="s">
        <v>3</v>
      </c>
      <c r="D208" t="s">
        <v>4</v>
      </c>
      <c r="E208" s="7" t="s">
        <v>5</v>
      </c>
      <c r="F208" t="s">
        <v>6</v>
      </c>
      <c r="G208" t="s">
        <v>7</v>
      </c>
      <c r="H208" t="s">
        <v>8</v>
      </c>
    </row>
    <row r="210" spans="2:8" x14ac:dyDescent="0.25">
      <c r="B210" t="s">
        <v>9</v>
      </c>
      <c r="C210" t="s">
        <v>509</v>
      </c>
      <c r="D210" t="s">
        <v>510</v>
      </c>
      <c r="E210" s="7" t="s">
        <v>661</v>
      </c>
      <c r="F210" t="s">
        <v>247</v>
      </c>
      <c r="G210" t="s">
        <v>248</v>
      </c>
      <c r="H210" t="s">
        <v>249</v>
      </c>
    </row>
    <row r="211" spans="2:8" x14ac:dyDescent="0.25">
      <c r="B211" t="s">
        <v>13</v>
      </c>
      <c r="C211" t="s">
        <v>511</v>
      </c>
      <c r="D211" t="s">
        <v>512</v>
      </c>
      <c r="E211" s="7" t="s">
        <v>662</v>
      </c>
      <c r="F211" t="s">
        <v>250</v>
      </c>
      <c r="G211" t="s">
        <v>251</v>
      </c>
      <c r="H211" t="s">
        <v>252</v>
      </c>
    </row>
    <row r="212" spans="2:8" x14ac:dyDescent="0.25">
      <c r="B212" t="s">
        <v>16</v>
      </c>
      <c r="C212" t="s">
        <v>513</v>
      </c>
      <c r="D212" t="s">
        <v>514</v>
      </c>
      <c r="E212" s="7" t="s">
        <v>663</v>
      </c>
      <c r="F212" t="s">
        <v>253</v>
      </c>
      <c r="G212" t="s">
        <v>254</v>
      </c>
      <c r="H212" t="s">
        <v>255</v>
      </c>
    </row>
    <row r="213" spans="2:8" x14ac:dyDescent="0.25">
      <c r="B213" t="s">
        <v>20</v>
      </c>
      <c r="C213" t="s">
        <v>256</v>
      </c>
      <c r="D213" t="s">
        <v>515</v>
      </c>
      <c r="E213" s="7" t="s">
        <v>664</v>
      </c>
      <c r="F213" t="s">
        <v>10</v>
      </c>
      <c r="G213" t="s">
        <v>257</v>
      </c>
      <c r="H213" t="s">
        <v>258</v>
      </c>
    </row>
    <row r="215" spans="2:8" x14ac:dyDescent="0.25">
      <c r="B215" t="s">
        <v>24</v>
      </c>
    </row>
    <row r="216" spans="2:8" x14ac:dyDescent="0.25">
      <c r="B216" t="s">
        <v>143</v>
      </c>
      <c r="C216" t="s">
        <v>516</v>
      </c>
      <c r="D216" t="s">
        <v>517</v>
      </c>
      <c r="E216" s="7" t="s">
        <v>665</v>
      </c>
      <c r="F216" t="s">
        <v>259</v>
      </c>
      <c r="G216" t="s">
        <v>260</v>
      </c>
      <c r="H216" t="s">
        <v>261</v>
      </c>
    </row>
    <row r="218" spans="2:8" x14ac:dyDescent="0.25">
      <c r="B218" t="s">
        <v>27</v>
      </c>
    </row>
    <row r="219" spans="2:8" x14ac:dyDescent="0.25">
      <c r="B219" t="s">
        <v>28</v>
      </c>
      <c r="C219" t="s">
        <v>518</v>
      </c>
      <c r="D219" t="s">
        <v>519</v>
      </c>
      <c r="E219" s="7" t="s">
        <v>666</v>
      </c>
      <c r="F219" t="s">
        <v>10</v>
      </c>
      <c r="G219" t="s">
        <v>262</v>
      </c>
      <c r="H219" t="s">
        <v>263</v>
      </c>
    </row>
    <row r="221" spans="2:8" x14ac:dyDescent="0.25">
      <c r="B221" t="s">
        <v>32</v>
      </c>
    </row>
    <row r="222" spans="2:8" x14ac:dyDescent="0.25">
      <c r="B222" t="s">
        <v>149</v>
      </c>
      <c r="C222" t="s">
        <v>520</v>
      </c>
      <c r="D222" t="s">
        <v>521</v>
      </c>
      <c r="E222" s="7" t="s">
        <v>667</v>
      </c>
      <c r="F222" t="s">
        <v>264</v>
      </c>
      <c r="G222" t="s">
        <v>265</v>
      </c>
      <c r="H222" t="s">
        <v>266</v>
      </c>
    </row>
    <row r="224" spans="2:8" x14ac:dyDescent="0.25">
      <c r="B224" t="s">
        <v>267</v>
      </c>
      <c r="C224">
        <v>0.2479066</v>
      </c>
      <c r="D224" t="s">
        <v>522</v>
      </c>
      <c r="E224" s="7" t="s">
        <v>668</v>
      </c>
      <c r="F224" t="s">
        <v>268</v>
      </c>
      <c r="G224" t="s">
        <v>269</v>
      </c>
      <c r="H224" t="s">
        <v>270</v>
      </c>
    </row>
    <row r="225" spans="1:10" x14ac:dyDescent="0.25">
      <c r="B225" t="s">
        <v>39</v>
      </c>
      <c r="C225">
        <v>5.1270210000000001</v>
      </c>
      <c r="D225" t="s">
        <v>523</v>
      </c>
      <c r="E225" s="7" t="s">
        <v>669</v>
      </c>
      <c r="F225" t="s">
        <v>10</v>
      </c>
      <c r="G225" t="s">
        <v>271</v>
      </c>
      <c r="H225" t="s">
        <v>272</v>
      </c>
    </row>
    <row r="227" spans="1:10" x14ac:dyDescent="0.25">
      <c r="D227" t="s">
        <v>43</v>
      </c>
      <c r="J227" t="s">
        <v>711</v>
      </c>
    </row>
    <row r="228" spans="1:10" x14ac:dyDescent="0.25">
      <c r="C228" t="s">
        <v>44</v>
      </c>
      <c r="D228" t="s">
        <v>45</v>
      </c>
      <c r="E228" s="7" t="s">
        <v>5</v>
      </c>
      <c r="F228" t="s">
        <v>6</v>
      </c>
      <c r="G228" t="s">
        <v>7</v>
      </c>
      <c r="H228" t="s">
        <v>8</v>
      </c>
      <c r="J228" t="s">
        <v>46</v>
      </c>
    </row>
    <row r="229" spans="1:10" x14ac:dyDescent="0.25">
      <c r="J229" s="5">
        <f>(C224/C230)*100</f>
        <v>3.3379494279790269</v>
      </c>
    </row>
    <row r="230" spans="1:10" x14ac:dyDescent="0.25">
      <c r="B230" t="s">
        <v>39</v>
      </c>
      <c r="C230">
        <v>7.4269129999999999</v>
      </c>
      <c r="D230" t="s">
        <v>524</v>
      </c>
      <c r="E230" s="7" t="s">
        <v>670</v>
      </c>
      <c r="F230" t="s">
        <v>10</v>
      </c>
      <c r="G230" t="s">
        <v>273</v>
      </c>
      <c r="H230" t="s">
        <v>274</v>
      </c>
    </row>
    <row r="232" spans="1:10" x14ac:dyDescent="0.25">
      <c r="A232" s="2" t="s">
        <v>275</v>
      </c>
      <c r="B232" s="2" t="s">
        <v>276</v>
      </c>
    </row>
    <row r="233" spans="1:10" x14ac:dyDescent="0.25">
      <c r="B233" t="s">
        <v>161</v>
      </c>
      <c r="C233" t="s">
        <v>3</v>
      </c>
      <c r="D233" t="s">
        <v>4</v>
      </c>
      <c r="E233" s="7" t="s">
        <v>5</v>
      </c>
      <c r="F233" t="s">
        <v>6</v>
      </c>
      <c r="G233" t="s">
        <v>7</v>
      </c>
      <c r="H233" t="s">
        <v>8</v>
      </c>
    </row>
    <row r="235" spans="1:10" x14ac:dyDescent="0.25">
      <c r="B235" t="s">
        <v>9</v>
      </c>
      <c r="C235" t="s">
        <v>525</v>
      </c>
      <c r="D235" t="s">
        <v>526</v>
      </c>
      <c r="E235" s="7" t="s">
        <v>671</v>
      </c>
      <c r="F235" t="s">
        <v>277</v>
      </c>
      <c r="G235" t="s">
        <v>278</v>
      </c>
      <c r="H235" t="s">
        <v>279</v>
      </c>
    </row>
    <row r="236" spans="1:10" x14ac:dyDescent="0.25">
      <c r="B236" t="s">
        <v>13</v>
      </c>
      <c r="C236" t="s">
        <v>527</v>
      </c>
      <c r="D236" t="s">
        <v>528</v>
      </c>
      <c r="E236" s="7" t="s">
        <v>672</v>
      </c>
      <c r="F236" t="s">
        <v>280</v>
      </c>
      <c r="G236" t="s">
        <v>281</v>
      </c>
      <c r="H236" t="s">
        <v>282</v>
      </c>
    </row>
    <row r="237" spans="1:10" x14ac:dyDescent="0.25">
      <c r="B237" t="s">
        <v>16</v>
      </c>
      <c r="C237" t="s">
        <v>529</v>
      </c>
      <c r="D237" t="s">
        <v>530</v>
      </c>
      <c r="E237" s="7" t="s">
        <v>673</v>
      </c>
      <c r="F237" t="s">
        <v>283</v>
      </c>
      <c r="G237" t="s">
        <v>284</v>
      </c>
      <c r="H237" t="s">
        <v>285</v>
      </c>
    </row>
    <row r="238" spans="1:10" x14ac:dyDescent="0.25">
      <c r="B238" t="s">
        <v>20</v>
      </c>
      <c r="C238" t="s">
        <v>286</v>
      </c>
      <c r="D238" t="s">
        <v>531</v>
      </c>
      <c r="E238" s="7" t="s">
        <v>674</v>
      </c>
      <c r="F238" t="s">
        <v>10</v>
      </c>
      <c r="G238" t="s">
        <v>287</v>
      </c>
      <c r="H238" t="s">
        <v>288</v>
      </c>
    </row>
    <row r="240" spans="1:10" x14ac:dyDescent="0.25">
      <c r="B240" t="s">
        <v>24</v>
      </c>
    </row>
    <row r="241" spans="2:10" x14ac:dyDescent="0.25">
      <c r="B241" t="s">
        <v>143</v>
      </c>
      <c r="C241" t="s">
        <v>532</v>
      </c>
      <c r="D241" t="s">
        <v>533</v>
      </c>
      <c r="E241" s="7" t="s">
        <v>675</v>
      </c>
      <c r="F241" t="s">
        <v>289</v>
      </c>
      <c r="G241" t="s">
        <v>290</v>
      </c>
      <c r="H241" t="s">
        <v>291</v>
      </c>
    </row>
    <row r="243" spans="2:10" x14ac:dyDescent="0.25">
      <c r="B243" t="s">
        <v>27</v>
      </c>
    </row>
    <row r="244" spans="2:10" x14ac:dyDescent="0.25">
      <c r="B244" t="s">
        <v>28</v>
      </c>
      <c r="C244" t="s">
        <v>534</v>
      </c>
      <c r="D244" t="s">
        <v>535</v>
      </c>
      <c r="E244" s="7" t="s">
        <v>676</v>
      </c>
      <c r="F244" t="s">
        <v>10</v>
      </c>
      <c r="G244" t="s">
        <v>292</v>
      </c>
      <c r="H244" t="s">
        <v>293</v>
      </c>
    </row>
    <row r="246" spans="2:10" x14ac:dyDescent="0.25">
      <c r="B246" t="s">
        <v>32</v>
      </c>
    </row>
    <row r="247" spans="2:10" x14ac:dyDescent="0.25">
      <c r="B247" t="s">
        <v>149</v>
      </c>
      <c r="C247" t="s">
        <v>536</v>
      </c>
      <c r="D247" t="s">
        <v>537</v>
      </c>
      <c r="E247" s="7" t="s">
        <v>677</v>
      </c>
      <c r="F247" t="s">
        <v>294</v>
      </c>
      <c r="G247" t="s">
        <v>295</v>
      </c>
      <c r="H247" t="s">
        <v>296</v>
      </c>
    </row>
    <row r="249" spans="2:10" x14ac:dyDescent="0.25">
      <c r="B249" t="s">
        <v>267</v>
      </c>
      <c r="C249">
        <v>0.22176699999999999</v>
      </c>
      <c r="D249" t="s">
        <v>538</v>
      </c>
      <c r="E249" s="7" t="s">
        <v>678</v>
      </c>
      <c r="F249" t="s">
        <v>21</v>
      </c>
      <c r="G249" t="s">
        <v>297</v>
      </c>
      <c r="H249" t="s">
        <v>298</v>
      </c>
    </row>
    <row r="250" spans="2:10" x14ac:dyDescent="0.25">
      <c r="B250" t="s">
        <v>39</v>
      </c>
      <c r="C250">
        <v>3.1161050000000001</v>
      </c>
      <c r="D250" t="s">
        <v>539</v>
      </c>
      <c r="E250" s="7" t="s">
        <v>679</v>
      </c>
      <c r="F250" t="s">
        <v>10</v>
      </c>
      <c r="G250" t="s">
        <v>299</v>
      </c>
      <c r="H250" t="s">
        <v>300</v>
      </c>
    </row>
    <row r="252" spans="2:10" x14ac:dyDescent="0.25">
      <c r="D252" t="s">
        <v>43</v>
      </c>
      <c r="J252" t="s">
        <v>711</v>
      </c>
    </row>
    <row r="253" spans="2:10" x14ac:dyDescent="0.25">
      <c r="C253" t="s">
        <v>44</v>
      </c>
      <c r="D253" t="s">
        <v>45</v>
      </c>
      <c r="E253" s="7" t="s">
        <v>5</v>
      </c>
      <c r="F253" t="s">
        <v>6</v>
      </c>
      <c r="G253" t="s">
        <v>7</v>
      </c>
      <c r="H253" t="s">
        <v>8</v>
      </c>
      <c r="J253" t="s">
        <v>46</v>
      </c>
    </row>
    <row r="254" spans="2:10" x14ac:dyDescent="0.25">
      <c r="J254" s="5">
        <f>(C249/C255)*100</f>
        <v>4.9928439513096006</v>
      </c>
    </row>
    <row r="255" spans="2:10" x14ac:dyDescent="0.25">
      <c r="B255" t="s">
        <v>39</v>
      </c>
      <c r="C255">
        <v>4.4416969999999996</v>
      </c>
      <c r="D255" t="s">
        <v>540</v>
      </c>
      <c r="E255" s="7" t="s">
        <v>680</v>
      </c>
      <c r="F255" t="s">
        <v>10</v>
      </c>
      <c r="G255" t="s">
        <v>301</v>
      </c>
      <c r="H255" t="s">
        <v>302</v>
      </c>
    </row>
    <row r="257" spans="1:8" x14ac:dyDescent="0.25">
      <c r="A257" s="2" t="s">
        <v>303</v>
      </c>
      <c r="B257" s="2" t="s">
        <v>304</v>
      </c>
    </row>
    <row r="258" spans="1:8" x14ac:dyDescent="0.25">
      <c r="B258" t="s">
        <v>189</v>
      </c>
      <c r="C258" t="s">
        <v>3</v>
      </c>
      <c r="D258" t="s">
        <v>4</v>
      </c>
      <c r="E258" s="7" t="s">
        <v>5</v>
      </c>
      <c r="F258" t="s">
        <v>6</v>
      </c>
      <c r="G258" t="s">
        <v>7</v>
      </c>
      <c r="H258" t="s">
        <v>8</v>
      </c>
    </row>
    <row r="260" spans="1:8" x14ac:dyDescent="0.25">
      <c r="B260" t="s">
        <v>9</v>
      </c>
      <c r="C260" t="s">
        <v>541</v>
      </c>
      <c r="D260" t="s">
        <v>542</v>
      </c>
      <c r="E260" s="7" t="s">
        <v>681</v>
      </c>
      <c r="F260" t="s">
        <v>21</v>
      </c>
      <c r="G260" t="s">
        <v>305</v>
      </c>
      <c r="H260" t="s">
        <v>306</v>
      </c>
    </row>
    <row r="261" spans="1:8" x14ac:dyDescent="0.25">
      <c r="B261" t="s">
        <v>13</v>
      </c>
      <c r="C261" t="s">
        <v>543</v>
      </c>
      <c r="D261" t="s">
        <v>544</v>
      </c>
      <c r="E261" s="7" t="s">
        <v>682</v>
      </c>
      <c r="F261" t="s">
        <v>307</v>
      </c>
      <c r="G261" t="s">
        <v>308</v>
      </c>
      <c r="H261" t="s">
        <v>309</v>
      </c>
    </row>
    <row r="262" spans="1:8" x14ac:dyDescent="0.25">
      <c r="B262" t="s">
        <v>16</v>
      </c>
      <c r="C262" t="s">
        <v>545</v>
      </c>
      <c r="D262" t="s">
        <v>546</v>
      </c>
      <c r="E262" s="7" t="s">
        <v>683</v>
      </c>
      <c r="F262" t="s">
        <v>310</v>
      </c>
      <c r="G262" t="s">
        <v>311</v>
      </c>
      <c r="H262" t="s">
        <v>312</v>
      </c>
    </row>
    <row r="263" spans="1:8" x14ac:dyDescent="0.25">
      <c r="B263" t="s">
        <v>20</v>
      </c>
      <c r="C263" t="s">
        <v>547</v>
      </c>
      <c r="D263" t="s">
        <v>548</v>
      </c>
      <c r="E263" s="7" t="s">
        <v>684</v>
      </c>
      <c r="F263" t="s">
        <v>10</v>
      </c>
      <c r="G263" t="s">
        <v>313</v>
      </c>
      <c r="H263" t="s">
        <v>314</v>
      </c>
    </row>
    <row r="265" spans="1:8" x14ac:dyDescent="0.25">
      <c r="B265" t="s">
        <v>24</v>
      </c>
    </row>
    <row r="266" spans="1:8" x14ac:dyDescent="0.25">
      <c r="B266" t="s">
        <v>143</v>
      </c>
      <c r="C266" t="s">
        <v>549</v>
      </c>
      <c r="D266" t="s">
        <v>550</v>
      </c>
      <c r="E266" s="7" t="s">
        <v>685</v>
      </c>
      <c r="F266" t="s">
        <v>315</v>
      </c>
      <c r="G266" t="s">
        <v>316</v>
      </c>
      <c r="H266" t="s">
        <v>317</v>
      </c>
    </row>
    <row r="268" spans="1:8" x14ac:dyDescent="0.25">
      <c r="B268" t="s">
        <v>27</v>
      </c>
    </row>
    <row r="269" spans="1:8" x14ac:dyDescent="0.25">
      <c r="B269" t="s">
        <v>28</v>
      </c>
      <c r="C269" t="s">
        <v>551</v>
      </c>
      <c r="D269" t="s">
        <v>552</v>
      </c>
      <c r="E269" s="7" t="s">
        <v>686</v>
      </c>
      <c r="F269" t="s">
        <v>10</v>
      </c>
      <c r="G269" t="s">
        <v>318</v>
      </c>
      <c r="H269" t="s">
        <v>319</v>
      </c>
    </row>
    <row r="271" spans="1:8" x14ac:dyDescent="0.25">
      <c r="B271" t="s">
        <v>32</v>
      </c>
    </row>
    <row r="272" spans="1:8" x14ac:dyDescent="0.25">
      <c r="B272" t="s">
        <v>149</v>
      </c>
      <c r="C272" t="s">
        <v>553</v>
      </c>
      <c r="D272" t="s">
        <v>554</v>
      </c>
      <c r="E272" s="7" t="s">
        <v>687</v>
      </c>
      <c r="F272" t="s">
        <v>144</v>
      </c>
      <c r="G272" t="s">
        <v>320</v>
      </c>
      <c r="H272" t="s">
        <v>321</v>
      </c>
    </row>
    <row r="274" spans="1:10" x14ac:dyDescent="0.25">
      <c r="B274" t="s">
        <v>267</v>
      </c>
      <c r="C274">
        <v>2.9887799999999999E-2</v>
      </c>
      <c r="D274" t="s">
        <v>555</v>
      </c>
      <c r="E274" s="7" t="s">
        <v>688</v>
      </c>
      <c r="F274" t="s">
        <v>10</v>
      </c>
      <c r="G274" t="s">
        <v>322</v>
      </c>
      <c r="H274" t="s">
        <v>323</v>
      </c>
    </row>
    <row r="275" spans="1:10" x14ac:dyDescent="0.25">
      <c r="B275" t="s">
        <v>39</v>
      </c>
      <c r="C275">
        <v>0.34809400000000001</v>
      </c>
      <c r="D275" t="s">
        <v>556</v>
      </c>
      <c r="E275" s="7" t="s">
        <v>689</v>
      </c>
      <c r="F275" t="s">
        <v>10</v>
      </c>
      <c r="G275" t="s">
        <v>324</v>
      </c>
      <c r="H275" t="s">
        <v>325</v>
      </c>
    </row>
    <row r="277" spans="1:10" x14ac:dyDescent="0.25">
      <c r="D277" t="s">
        <v>43</v>
      </c>
      <c r="J277" t="s">
        <v>711</v>
      </c>
    </row>
    <row r="278" spans="1:10" x14ac:dyDescent="0.25">
      <c r="C278" t="s">
        <v>44</v>
      </c>
      <c r="D278" t="s">
        <v>45</v>
      </c>
      <c r="E278" s="7" t="s">
        <v>5</v>
      </c>
      <c r="F278" t="s">
        <v>6</v>
      </c>
      <c r="G278" t="s">
        <v>7</v>
      </c>
      <c r="H278" t="s">
        <v>8</v>
      </c>
      <c r="J278" t="s">
        <v>46</v>
      </c>
    </row>
    <row r="279" spans="1:10" x14ac:dyDescent="0.25">
      <c r="J279" s="5">
        <f>(C274/C280)*100</f>
        <v>5.4363941448508246</v>
      </c>
    </row>
    <row r="280" spans="1:10" x14ac:dyDescent="0.25">
      <c r="B280" t="s">
        <v>39</v>
      </c>
      <c r="C280">
        <v>0.5497725</v>
      </c>
      <c r="D280" t="s">
        <v>557</v>
      </c>
      <c r="E280" s="7" t="s">
        <v>690</v>
      </c>
      <c r="F280" t="s">
        <v>10</v>
      </c>
      <c r="G280" t="s">
        <v>326</v>
      </c>
      <c r="H280" t="s">
        <v>327</v>
      </c>
      <c r="J280" s="6" t="s">
        <v>328</v>
      </c>
    </row>
    <row r="282" spans="1:10" x14ac:dyDescent="0.25">
      <c r="A282" s="2" t="s">
        <v>329</v>
      </c>
      <c r="B282" s="2" t="s">
        <v>330</v>
      </c>
    </row>
    <row r="283" spans="1:10" x14ac:dyDescent="0.25">
      <c r="B283" t="s">
        <v>130</v>
      </c>
      <c r="C283" t="s">
        <v>3</v>
      </c>
      <c r="D283" t="s">
        <v>4</v>
      </c>
      <c r="E283" s="7" t="s">
        <v>5</v>
      </c>
      <c r="F283" t="s">
        <v>6</v>
      </c>
      <c r="G283" t="s">
        <v>7</v>
      </c>
      <c r="H283" t="s">
        <v>8</v>
      </c>
    </row>
    <row r="285" spans="1:10" x14ac:dyDescent="0.25">
      <c r="B285" t="s">
        <v>9</v>
      </c>
      <c r="C285" t="s">
        <v>558</v>
      </c>
      <c r="D285" t="s">
        <v>559</v>
      </c>
      <c r="E285" s="7" t="s">
        <v>691</v>
      </c>
      <c r="F285" t="s">
        <v>98</v>
      </c>
      <c r="G285" t="s">
        <v>331</v>
      </c>
      <c r="H285" t="s">
        <v>332</v>
      </c>
    </row>
    <row r="286" spans="1:10" x14ac:dyDescent="0.25">
      <c r="B286" t="s">
        <v>13</v>
      </c>
      <c r="C286" t="s">
        <v>560</v>
      </c>
      <c r="D286" t="s">
        <v>561</v>
      </c>
      <c r="E286" s="7" t="s">
        <v>692</v>
      </c>
      <c r="F286" t="s">
        <v>333</v>
      </c>
      <c r="G286" t="s">
        <v>334</v>
      </c>
      <c r="H286" t="s">
        <v>335</v>
      </c>
    </row>
    <row r="287" spans="1:10" x14ac:dyDescent="0.25">
      <c r="B287" t="s">
        <v>16</v>
      </c>
      <c r="C287" t="s">
        <v>562</v>
      </c>
      <c r="D287" t="s">
        <v>563</v>
      </c>
      <c r="E287" s="7" t="s">
        <v>693</v>
      </c>
      <c r="F287" t="s">
        <v>336</v>
      </c>
      <c r="G287" t="s">
        <v>337</v>
      </c>
      <c r="H287" t="s">
        <v>338</v>
      </c>
    </row>
    <row r="288" spans="1:10" x14ac:dyDescent="0.25">
      <c r="B288" t="s">
        <v>20</v>
      </c>
      <c r="C288" t="s">
        <v>339</v>
      </c>
      <c r="D288" t="s">
        <v>564</v>
      </c>
      <c r="E288" s="7" t="s">
        <v>694</v>
      </c>
      <c r="F288" t="s">
        <v>10</v>
      </c>
      <c r="G288" t="s">
        <v>340</v>
      </c>
      <c r="H288" t="s">
        <v>341</v>
      </c>
    </row>
    <row r="290" spans="2:10" x14ac:dyDescent="0.25">
      <c r="B290" t="s">
        <v>24</v>
      </c>
    </row>
    <row r="291" spans="2:10" x14ac:dyDescent="0.25">
      <c r="B291" t="s">
        <v>143</v>
      </c>
      <c r="C291" t="s">
        <v>565</v>
      </c>
      <c r="D291" t="s">
        <v>566</v>
      </c>
      <c r="E291" s="7" t="s">
        <v>695</v>
      </c>
      <c r="F291" t="s">
        <v>342</v>
      </c>
      <c r="G291" t="s">
        <v>343</v>
      </c>
      <c r="H291" t="s">
        <v>344</v>
      </c>
    </row>
    <row r="293" spans="2:10" x14ac:dyDescent="0.25">
      <c r="B293" t="s">
        <v>27</v>
      </c>
    </row>
    <row r="294" spans="2:10" x14ac:dyDescent="0.25">
      <c r="B294" t="s">
        <v>28</v>
      </c>
      <c r="C294" t="s">
        <v>567</v>
      </c>
      <c r="D294" t="s">
        <v>568</v>
      </c>
      <c r="E294" s="7" t="s">
        <v>696</v>
      </c>
      <c r="F294" t="s">
        <v>10</v>
      </c>
      <c r="G294" t="s">
        <v>345</v>
      </c>
      <c r="H294" t="s">
        <v>346</v>
      </c>
    </row>
    <row r="296" spans="2:10" x14ac:dyDescent="0.25">
      <c r="B296" t="s">
        <v>32</v>
      </c>
    </row>
    <row r="297" spans="2:10" x14ac:dyDescent="0.25">
      <c r="B297" t="s">
        <v>149</v>
      </c>
      <c r="C297" t="s">
        <v>569</v>
      </c>
      <c r="D297" t="s">
        <v>570</v>
      </c>
      <c r="E297" s="7" t="s">
        <v>697</v>
      </c>
      <c r="F297" t="s">
        <v>347</v>
      </c>
      <c r="G297" t="s">
        <v>348</v>
      </c>
      <c r="H297" t="s">
        <v>349</v>
      </c>
    </row>
    <row r="299" spans="2:10" x14ac:dyDescent="0.25">
      <c r="B299" t="s">
        <v>350</v>
      </c>
      <c r="C299">
        <v>-0.51337489999999997</v>
      </c>
      <c r="D299" t="s">
        <v>571</v>
      </c>
      <c r="E299" s="7" t="s">
        <v>698</v>
      </c>
      <c r="F299" t="s">
        <v>268</v>
      </c>
      <c r="G299" t="s">
        <v>351</v>
      </c>
      <c r="H299" t="s">
        <v>352</v>
      </c>
    </row>
    <row r="300" spans="2:10" x14ac:dyDescent="0.25">
      <c r="B300" t="s">
        <v>39</v>
      </c>
      <c r="C300">
        <v>9.4788169999999994</v>
      </c>
      <c r="D300" t="s">
        <v>353</v>
      </c>
      <c r="E300" s="7" t="s">
        <v>699</v>
      </c>
      <c r="F300" t="s">
        <v>10</v>
      </c>
      <c r="G300" t="s">
        <v>354</v>
      </c>
      <c r="H300" t="s">
        <v>355</v>
      </c>
    </row>
    <row r="302" spans="2:10" x14ac:dyDescent="0.25">
      <c r="D302" t="s">
        <v>43</v>
      </c>
      <c r="J302" t="s">
        <v>711</v>
      </c>
    </row>
    <row r="303" spans="2:10" x14ac:dyDescent="0.25">
      <c r="C303" t="s">
        <v>44</v>
      </c>
      <c r="D303" t="s">
        <v>45</v>
      </c>
      <c r="E303" s="7" t="s">
        <v>5</v>
      </c>
      <c r="F303" t="s">
        <v>6</v>
      </c>
      <c r="G303" t="s">
        <v>7</v>
      </c>
      <c r="H303" t="s">
        <v>8</v>
      </c>
      <c r="J303" t="s">
        <v>46</v>
      </c>
    </row>
    <row r="304" spans="2:10" x14ac:dyDescent="0.25">
      <c r="J304" s="5">
        <f>(C299/C305)*100</f>
        <v>-7.0641016696945824</v>
      </c>
    </row>
    <row r="305" spans="1:8" x14ac:dyDescent="0.25">
      <c r="B305" t="s">
        <v>39</v>
      </c>
      <c r="C305">
        <v>7.2673769999999998</v>
      </c>
      <c r="D305" t="s">
        <v>572</v>
      </c>
      <c r="E305" s="7" t="s">
        <v>700</v>
      </c>
      <c r="F305" t="s">
        <v>10</v>
      </c>
      <c r="G305" t="s">
        <v>356</v>
      </c>
      <c r="H305" t="s">
        <v>357</v>
      </c>
    </row>
    <row r="307" spans="1:8" x14ac:dyDescent="0.25">
      <c r="A307" s="2" t="s">
        <v>358</v>
      </c>
      <c r="B307" s="2" t="s">
        <v>359</v>
      </c>
    </row>
    <row r="308" spans="1:8" x14ac:dyDescent="0.25">
      <c r="B308" t="s">
        <v>161</v>
      </c>
      <c r="C308" t="s">
        <v>3</v>
      </c>
      <c r="D308" t="s">
        <v>4</v>
      </c>
      <c r="E308" s="7" t="s">
        <v>5</v>
      </c>
      <c r="F308" t="s">
        <v>6</v>
      </c>
      <c r="G308" t="s">
        <v>7</v>
      </c>
      <c r="H308" t="s">
        <v>8</v>
      </c>
    </row>
    <row r="310" spans="1:8" x14ac:dyDescent="0.25">
      <c r="B310" t="s">
        <v>9</v>
      </c>
      <c r="C310" t="s">
        <v>573</v>
      </c>
      <c r="D310" t="s">
        <v>574</v>
      </c>
      <c r="E310" s="7" t="s">
        <v>701</v>
      </c>
      <c r="F310" t="s">
        <v>360</v>
      </c>
      <c r="G310" t="s">
        <v>361</v>
      </c>
      <c r="H310" t="s">
        <v>362</v>
      </c>
    </row>
    <row r="311" spans="1:8" x14ac:dyDescent="0.25">
      <c r="B311" t="s">
        <v>13</v>
      </c>
      <c r="C311" t="s">
        <v>575</v>
      </c>
      <c r="D311" t="s">
        <v>576</v>
      </c>
      <c r="E311" s="7" t="s">
        <v>702</v>
      </c>
      <c r="F311" t="s">
        <v>363</v>
      </c>
      <c r="G311" t="s">
        <v>364</v>
      </c>
      <c r="H311" t="s">
        <v>365</v>
      </c>
    </row>
    <row r="312" spans="1:8" x14ac:dyDescent="0.25">
      <c r="B312" t="s">
        <v>16</v>
      </c>
      <c r="C312" t="s">
        <v>577</v>
      </c>
      <c r="D312" t="s">
        <v>578</v>
      </c>
      <c r="E312" s="7" t="s">
        <v>703</v>
      </c>
      <c r="F312" t="s">
        <v>366</v>
      </c>
      <c r="G312" t="s">
        <v>367</v>
      </c>
      <c r="H312" t="s">
        <v>368</v>
      </c>
    </row>
    <row r="313" spans="1:8" x14ac:dyDescent="0.25">
      <c r="B313" t="s">
        <v>20</v>
      </c>
      <c r="C313" t="s">
        <v>579</v>
      </c>
      <c r="D313" t="s">
        <v>580</v>
      </c>
      <c r="E313" s="7" t="s">
        <v>704</v>
      </c>
      <c r="F313" t="s">
        <v>10</v>
      </c>
      <c r="G313" t="s">
        <v>369</v>
      </c>
      <c r="H313" t="s">
        <v>370</v>
      </c>
    </row>
    <row r="315" spans="1:8" x14ac:dyDescent="0.25">
      <c r="B315" t="s">
        <v>24</v>
      </c>
    </row>
    <row r="316" spans="1:8" x14ac:dyDescent="0.25">
      <c r="B316" t="s">
        <v>143</v>
      </c>
      <c r="C316" t="s">
        <v>581</v>
      </c>
      <c r="D316" t="s">
        <v>582</v>
      </c>
      <c r="E316" s="7" t="s">
        <v>705</v>
      </c>
      <c r="F316" t="s">
        <v>371</v>
      </c>
      <c r="G316" t="s">
        <v>372</v>
      </c>
      <c r="H316" t="s">
        <v>373</v>
      </c>
    </row>
    <row r="318" spans="1:8" x14ac:dyDescent="0.25">
      <c r="B318" t="s">
        <v>27</v>
      </c>
    </row>
    <row r="319" spans="1:8" x14ac:dyDescent="0.25">
      <c r="B319" t="s">
        <v>28</v>
      </c>
      <c r="C319" t="s">
        <v>583</v>
      </c>
      <c r="D319" t="s">
        <v>584</v>
      </c>
      <c r="E319" s="7" t="s">
        <v>706</v>
      </c>
      <c r="F319" t="s">
        <v>10</v>
      </c>
      <c r="G319" t="s">
        <v>374</v>
      </c>
      <c r="H319" t="s">
        <v>375</v>
      </c>
    </row>
    <row r="321" spans="2:10" x14ac:dyDescent="0.25">
      <c r="B321" t="s">
        <v>32</v>
      </c>
    </row>
    <row r="322" spans="2:10" x14ac:dyDescent="0.25">
      <c r="B322" t="s">
        <v>149</v>
      </c>
      <c r="C322" t="s">
        <v>585</v>
      </c>
      <c r="D322" t="s">
        <v>586</v>
      </c>
      <c r="E322" s="7" t="s">
        <v>707</v>
      </c>
      <c r="F322" t="s">
        <v>376</v>
      </c>
      <c r="G322" t="s">
        <v>377</v>
      </c>
      <c r="H322" t="s">
        <v>378</v>
      </c>
    </row>
    <row r="324" spans="2:10" x14ac:dyDescent="0.25">
      <c r="B324" t="s">
        <v>350</v>
      </c>
      <c r="C324">
        <v>-0.41524699999999998</v>
      </c>
      <c r="D324" t="s">
        <v>587</v>
      </c>
      <c r="E324" s="7" t="s">
        <v>708</v>
      </c>
      <c r="F324" t="s">
        <v>268</v>
      </c>
      <c r="G324" t="s">
        <v>379</v>
      </c>
      <c r="H324" t="s">
        <v>380</v>
      </c>
    </row>
    <row r="325" spans="2:10" x14ac:dyDescent="0.25">
      <c r="B325" t="s">
        <v>39</v>
      </c>
      <c r="C325">
        <v>6.8134170000000003</v>
      </c>
      <c r="D325" t="s">
        <v>381</v>
      </c>
      <c r="E325" s="7" t="s">
        <v>709</v>
      </c>
      <c r="F325" t="s">
        <v>10</v>
      </c>
      <c r="G325" t="s">
        <v>382</v>
      </c>
      <c r="H325" t="s">
        <v>383</v>
      </c>
    </row>
    <row r="327" spans="2:10" x14ac:dyDescent="0.25">
      <c r="D327" t="s">
        <v>43</v>
      </c>
      <c r="J327" t="s">
        <v>711</v>
      </c>
    </row>
    <row r="328" spans="2:10" x14ac:dyDescent="0.25">
      <c r="C328" t="s">
        <v>44</v>
      </c>
      <c r="D328" t="s">
        <v>45</v>
      </c>
      <c r="E328" s="7" t="s">
        <v>5</v>
      </c>
      <c r="F328" t="s">
        <v>6</v>
      </c>
      <c r="G328" t="s">
        <v>7</v>
      </c>
      <c r="H328" t="s">
        <v>8</v>
      </c>
      <c r="J328" t="s">
        <v>46</v>
      </c>
    </row>
    <row r="329" spans="2:10" x14ac:dyDescent="0.25">
      <c r="J329" s="5">
        <f>(C324/C330)*100</f>
        <v>-9.6011044644706853</v>
      </c>
    </row>
    <row r="330" spans="2:10" x14ac:dyDescent="0.25">
      <c r="B330" t="s">
        <v>39</v>
      </c>
      <c r="C330">
        <v>4.3249919999999999</v>
      </c>
      <c r="D330" t="s">
        <v>588</v>
      </c>
      <c r="E330" s="7" t="s">
        <v>710</v>
      </c>
      <c r="F330" t="s">
        <v>10</v>
      </c>
      <c r="G330" t="s">
        <v>384</v>
      </c>
      <c r="H330" s="1">
        <v>939131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C42CE80CAFA0DA4C82A9E5CC7F40F4D2" ma:contentTypeVersion="4" ma:contentTypeDescription="Opprett et nytt dokument." ma:contentTypeScope="" ma:versionID="44ad8b4c135d82ba3279157dad1f2b6a">
  <xsd:schema xmlns:xsd="http://www.w3.org/2001/XMLSchema" xmlns:xs="http://www.w3.org/2001/XMLSchema" xmlns:p="http://schemas.microsoft.com/office/2006/metadata/properties" xmlns:ns2="8388349e-c3bc-42a0-8c1a-a14101fee954" targetNamespace="http://schemas.microsoft.com/office/2006/metadata/properties" ma:root="true" ma:fieldsID="a45267ded6d0d673dbdd3d86acd59cb0" ns2:_="">
    <xsd:import namespace="8388349e-c3bc-42a0-8c1a-a14101fee95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388349e-c3bc-42a0-8c1a-a14101fee95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4550168-C010-40B7-B389-821297CFCE0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FB72E1E-6A7C-4759-B7C4-5F39AD8601B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388349e-c3bc-42a0-8c1a-a14101fee95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24CD307-7382-48B8-AEEC-CFB386A1B9B0}">
  <ds:schemaRefs>
    <ds:schemaRef ds:uri="http://schemas.microsoft.com/office/2006/metadata/properties"/>
    <ds:schemaRef ds:uri="http://schemas.microsoft.com/office/2006/documentManagement/types"/>
    <ds:schemaRef ds:uri="http://purl.org/dc/terms/"/>
    <ds:schemaRef ds:uri="http://purl.org/dc/elements/1.1/"/>
    <ds:schemaRef ds:uri="http://www.w3.org/XML/1998/namespace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8388349e-c3bc-42a0-8c1a-a14101fee954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1</vt:lpstr>
    </vt:vector>
  </TitlesOfParts>
  <Manager/>
  <Company>STAM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e Straumfors</dc:creator>
  <cp:keywords/>
  <dc:description/>
  <cp:lastModifiedBy>Parviainen Johanna M</cp:lastModifiedBy>
  <cp:revision/>
  <dcterms:created xsi:type="dcterms:W3CDTF">2024-11-19T08:36:35Z</dcterms:created>
  <dcterms:modified xsi:type="dcterms:W3CDTF">2025-06-30T11:49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42CE80CAFA0DA4C82A9E5CC7F40F4D2</vt:lpwstr>
  </property>
</Properties>
</file>